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D:\科研\项目课题\棉铃虫肌醇\文章撰写\For Plos Genetics\reviesed submission\Supporting information\"/>
    </mc:Choice>
  </mc:AlternateContent>
  <xr:revisionPtr revIDLastSave="0" documentId="13_ncr:1_{1F2BFF72-64F0-453F-94C3-4FF412DE91AC}" xr6:coauthVersionLast="36" xr6:coauthVersionMax="36" xr10:uidLastSave="{00000000-0000-0000-0000-000000000000}"/>
  <bookViews>
    <workbookView xWindow="0" yWindow="0" windowWidth="22260" windowHeight="12645" activeTab="3" xr2:uid="{00000000-000D-0000-FFFF-FFFF00000000}"/>
  </bookViews>
  <sheets>
    <sheet name="Fig1" sheetId="1" r:id="rId1"/>
    <sheet name="Fig3" sheetId="5" r:id="rId2"/>
    <sheet name="Fig4" sheetId="8" r:id="rId3"/>
    <sheet name="Fig5" sheetId="6" r:id="rId4"/>
    <sheet name="Fig6" sheetId="7" r:id="rId5"/>
    <sheet name="S1 Fig" sheetId="2" r:id="rId6"/>
    <sheet name="S2 Fig" sheetId="10" r:id="rId7"/>
    <sheet name="S3 Fig" sheetId="3" r:id="rId8"/>
    <sheet name="S4 Fig" sheetId="4" r:id="rId9"/>
    <sheet name="S5 Fig" sheetId="9" r:id="rId10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S19" i="4" l="1"/>
  <c r="R19" i="4"/>
  <c r="S9" i="4"/>
  <c r="R9" i="4"/>
  <c r="O40" i="4"/>
  <c r="N40" i="4"/>
  <c r="O19" i="4"/>
  <c r="N19" i="4"/>
  <c r="K45" i="4"/>
  <c r="J45" i="4"/>
  <c r="K24" i="4"/>
  <c r="J24" i="4"/>
  <c r="G48" i="4"/>
  <c r="F48" i="4"/>
  <c r="C40" i="4"/>
  <c r="B40" i="4"/>
  <c r="G16" i="4"/>
  <c r="F16" i="4"/>
  <c r="C19" i="4"/>
  <c r="B19" i="4"/>
  <c r="C7" i="3"/>
  <c r="D7" i="3"/>
  <c r="E7" i="3"/>
  <c r="F7" i="3"/>
  <c r="G7" i="3"/>
  <c r="H7" i="3"/>
  <c r="I7" i="3"/>
  <c r="J7" i="3"/>
  <c r="K7" i="3"/>
  <c r="B7" i="3"/>
  <c r="C14" i="2"/>
  <c r="D14" i="2"/>
  <c r="E14" i="2"/>
  <c r="F14" i="2"/>
  <c r="G14" i="2"/>
  <c r="H14" i="2"/>
  <c r="I14" i="2"/>
  <c r="J14" i="2"/>
  <c r="K14" i="2"/>
  <c r="L14" i="2"/>
  <c r="M14" i="2"/>
  <c r="B14" i="2"/>
  <c r="C10" i="7"/>
  <c r="D10" i="7"/>
  <c r="E10" i="7"/>
  <c r="F10" i="7"/>
  <c r="G10" i="7"/>
  <c r="H10" i="7"/>
  <c r="I10" i="7"/>
  <c r="B10" i="7"/>
  <c r="H23" i="6"/>
  <c r="H24" i="6"/>
  <c r="H25" i="6"/>
  <c r="H22" i="6"/>
  <c r="H17" i="6"/>
  <c r="H18" i="6"/>
  <c r="H19" i="6"/>
  <c r="H16" i="6"/>
  <c r="C9" i="6"/>
  <c r="D9" i="6"/>
  <c r="E9" i="6"/>
  <c r="F9" i="6"/>
  <c r="G9" i="6"/>
  <c r="H9" i="6"/>
  <c r="I9" i="6"/>
  <c r="J9" i="6"/>
  <c r="K9" i="6"/>
  <c r="L9" i="6"/>
  <c r="B9" i="6"/>
  <c r="Y14" i="5"/>
  <c r="Y15" i="5"/>
  <c r="Y16" i="5"/>
  <c r="Y17" i="5"/>
  <c r="Y13" i="5"/>
  <c r="Y5" i="5"/>
  <c r="Y6" i="5"/>
  <c r="Y7" i="5"/>
  <c r="Y8" i="5"/>
  <c r="Y4" i="5"/>
  <c r="M14" i="5"/>
  <c r="M15" i="5"/>
  <c r="M16" i="5"/>
  <c r="M17" i="5"/>
  <c r="M13" i="5"/>
  <c r="M5" i="5"/>
  <c r="M6" i="5"/>
  <c r="M7" i="5"/>
  <c r="M8" i="5"/>
  <c r="M4" i="5"/>
  <c r="Z12" i="1"/>
  <c r="AA9" i="1"/>
  <c r="AA8" i="1"/>
  <c r="Z23" i="1"/>
  <c r="Z24" i="1"/>
  <c r="Z25" i="1"/>
  <c r="Z20" i="1"/>
  <c r="Z13" i="1"/>
  <c r="Z14" i="1"/>
  <c r="Z15" i="1"/>
  <c r="Z16" i="1"/>
  <c r="Z17" i="1"/>
  <c r="AA5" i="1"/>
  <c r="AA6" i="1"/>
  <c r="AA7" i="1"/>
  <c r="AA4" i="1"/>
  <c r="Z5" i="1" l="1"/>
  <c r="Z4" i="1"/>
  <c r="C14" i="1"/>
  <c r="D14" i="1"/>
  <c r="E14" i="1"/>
  <c r="F14" i="1"/>
  <c r="G14" i="1"/>
  <c r="H14" i="1"/>
  <c r="I14" i="1"/>
  <c r="J14" i="1"/>
  <c r="K14" i="1"/>
  <c r="L14" i="1"/>
  <c r="M14" i="1"/>
  <c r="B14" i="1"/>
  <c r="G23" i="6"/>
  <c r="G24" i="6"/>
  <c r="G25" i="6"/>
  <c r="G22" i="6"/>
  <c r="G17" i="6"/>
  <c r="G18" i="6"/>
  <c r="G19" i="6"/>
  <c r="G16" i="6"/>
  <c r="C8" i="6"/>
  <c r="D8" i="6"/>
  <c r="E8" i="6"/>
  <c r="F8" i="6"/>
  <c r="G8" i="6"/>
  <c r="H8" i="6"/>
  <c r="I8" i="6"/>
  <c r="J8" i="6"/>
  <c r="K8" i="6"/>
  <c r="L8" i="6"/>
  <c r="B8" i="6"/>
  <c r="P4" i="9"/>
  <c r="P5" i="9"/>
  <c r="P6" i="9"/>
  <c r="P7" i="9"/>
  <c r="P8" i="9"/>
  <c r="P9" i="9"/>
  <c r="P10" i="9"/>
  <c r="P11" i="9"/>
  <c r="P12" i="9"/>
  <c r="P13" i="9"/>
  <c r="P14" i="9"/>
  <c r="P15" i="9"/>
  <c r="P16" i="9"/>
  <c r="P17" i="9"/>
  <c r="P18" i="9"/>
  <c r="P19" i="9"/>
  <c r="P20" i="9"/>
  <c r="P21" i="9"/>
  <c r="P22" i="9"/>
  <c r="P23" i="9"/>
  <c r="P24" i="9"/>
  <c r="P25" i="9"/>
  <c r="P3" i="9"/>
  <c r="M4" i="9"/>
  <c r="M5" i="9"/>
  <c r="M6" i="9"/>
  <c r="M7" i="9"/>
  <c r="M8" i="9"/>
  <c r="M9" i="9"/>
  <c r="M10" i="9"/>
  <c r="M11" i="9"/>
  <c r="M12" i="9"/>
  <c r="M13" i="9"/>
  <c r="M14" i="9"/>
  <c r="M15" i="9"/>
  <c r="M16" i="9"/>
  <c r="M17" i="9"/>
  <c r="M18" i="9"/>
  <c r="M19" i="9"/>
  <c r="M20" i="9"/>
  <c r="M21" i="9"/>
  <c r="M22" i="9"/>
  <c r="M23" i="9"/>
  <c r="M24" i="9"/>
  <c r="M25" i="9"/>
  <c r="M26" i="9"/>
  <c r="M3" i="9"/>
  <c r="J4" i="9"/>
  <c r="J5" i="9"/>
  <c r="J6" i="9"/>
  <c r="J7" i="9"/>
  <c r="J8" i="9"/>
  <c r="J9" i="9"/>
  <c r="J10" i="9"/>
  <c r="J11" i="9"/>
  <c r="J12" i="9"/>
  <c r="J13" i="9"/>
  <c r="J14" i="9"/>
  <c r="J15" i="9"/>
  <c r="J16" i="9"/>
  <c r="J17" i="9"/>
  <c r="J18" i="9"/>
  <c r="J19" i="9"/>
  <c r="J20" i="9"/>
  <c r="J21" i="9"/>
  <c r="J22" i="9"/>
  <c r="J23" i="9"/>
  <c r="J24" i="9"/>
  <c r="J3" i="9"/>
  <c r="G4" i="9"/>
  <c r="G5" i="9"/>
  <c r="G6" i="9"/>
  <c r="G7" i="9"/>
  <c r="G8" i="9"/>
  <c r="G9" i="9"/>
  <c r="G10" i="9"/>
  <c r="G11" i="9"/>
  <c r="G12" i="9"/>
  <c r="G13" i="9"/>
  <c r="G14" i="9"/>
  <c r="G15" i="9"/>
  <c r="G16" i="9"/>
  <c r="G17" i="9"/>
  <c r="G18" i="9"/>
  <c r="G19" i="9"/>
  <c r="G20" i="9"/>
  <c r="G21" i="9"/>
  <c r="G22" i="9"/>
  <c r="G3" i="9"/>
  <c r="D4" i="9"/>
  <c r="D5" i="9"/>
  <c r="D6" i="9"/>
  <c r="D7" i="9"/>
  <c r="D8" i="9"/>
  <c r="D9" i="9"/>
  <c r="D10" i="9"/>
  <c r="D11" i="9"/>
  <c r="D12" i="9"/>
  <c r="D13" i="9"/>
  <c r="D14" i="9"/>
  <c r="D15" i="9"/>
  <c r="D16" i="9"/>
  <c r="D17" i="9"/>
  <c r="D18" i="9"/>
  <c r="D19" i="9"/>
  <c r="D20" i="9"/>
  <c r="D21" i="9"/>
  <c r="D22" i="9"/>
  <c r="D3" i="9"/>
  <c r="O39" i="4"/>
  <c r="N39" i="4"/>
  <c r="S18" i="4"/>
  <c r="R18" i="4"/>
  <c r="S8" i="4"/>
  <c r="R8" i="4"/>
  <c r="K44" i="4"/>
  <c r="J44" i="4"/>
  <c r="G47" i="4"/>
  <c r="F47" i="4"/>
  <c r="K23" i="4"/>
  <c r="J23" i="4"/>
  <c r="O18" i="4"/>
  <c r="N18" i="4"/>
  <c r="C39" i="4"/>
  <c r="B39" i="4"/>
  <c r="G15" i="4"/>
  <c r="F15" i="4"/>
  <c r="C18" i="4"/>
  <c r="B18" i="4"/>
  <c r="C6" i="3"/>
  <c r="D6" i="3"/>
  <c r="E6" i="3"/>
  <c r="F6" i="3"/>
  <c r="G6" i="3"/>
  <c r="H6" i="3"/>
  <c r="I6" i="3"/>
  <c r="J6" i="3"/>
  <c r="K6" i="3"/>
  <c r="B6" i="3"/>
  <c r="C40" i="10"/>
  <c r="D40" i="10"/>
  <c r="B40" i="10"/>
  <c r="C26" i="10"/>
  <c r="D26" i="10"/>
  <c r="B26" i="10"/>
  <c r="C12" i="10"/>
  <c r="D12" i="10"/>
  <c r="B12" i="10"/>
  <c r="C13" i="2"/>
  <c r="D13" i="2"/>
  <c r="E13" i="2"/>
  <c r="F13" i="2"/>
  <c r="G13" i="2"/>
  <c r="H13" i="2"/>
  <c r="I13" i="2"/>
  <c r="J13" i="2"/>
  <c r="K13" i="2"/>
  <c r="L13" i="2"/>
  <c r="M13" i="2"/>
  <c r="B13" i="2"/>
  <c r="C9" i="7"/>
  <c r="D9" i="7"/>
  <c r="E9" i="7"/>
  <c r="F9" i="7"/>
  <c r="G9" i="7"/>
  <c r="H9" i="7"/>
  <c r="I9" i="7"/>
  <c r="B9" i="7"/>
  <c r="L28" i="8" l="1"/>
  <c r="L29" i="8"/>
  <c r="L30" i="8"/>
  <c r="L31" i="8"/>
  <c r="L32" i="8"/>
  <c r="L33" i="8"/>
  <c r="L34" i="8"/>
  <c r="L35" i="8"/>
  <c r="L36" i="8"/>
  <c r="L37" i="8"/>
  <c r="L38" i="8"/>
  <c r="L39" i="8"/>
  <c r="L40" i="8"/>
  <c r="L41" i="8"/>
  <c r="L42" i="8"/>
  <c r="L27" i="8"/>
  <c r="H28" i="8"/>
  <c r="H29" i="8"/>
  <c r="H30" i="8"/>
  <c r="H31" i="8"/>
  <c r="H32" i="8"/>
  <c r="H33" i="8"/>
  <c r="H34" i="8"/>
  <c r="H35" i="8"/>
  <c r="H36" i="8"/>
  <c r="H37" i="8"/>
  <c r="H38" i="8"/>
  <c r="H39" i="8"/>
  <c r="H40" i="8"/>
  <c r="H41" i="8"/>
  <c r="H42" i="8"/>
  <c r="H27" i="8"/>
  <c r="D28" i="8"/>
  <c r="D29" i="8"/>
  <c r="D30" i="8"/>
  <c r="D31" i="8"/>
  <c r="D32" i="8"/>
  <c r="D33" i="8"/>
  <c r="D34" i="8"/>
  <c r="D35" i="8"/>
  <c r="D36" i="8"/>
  <c r="D37" i="8"/>
  <c r="D38" i="8"/>
  <c r="D39" i="8"/>
  <c r="D40" i="8"/>
  <c r="D41" i="8"/>
  <c r="D42" i="8"/>
  <c r="D27" i="8"/>
  <c r="L47" i="8"/>
  <c r="L48" i="8"/>
  <c r="L49" i="8"/>
  <c r="L50" i="8"/>
  <c r="L51" i="8"/>
  <c r="L52" i="8"/>
  <c r="L53" i="8"/>
  <c r="L54" i="8"/>
  <c r="L55" i="8"/>
  <c r="L56" i="8"/>
  <c r="L57" i="8"/>
  <c r="L58" i="8"/>
  <c r="L59" i="8"/>
  <c r="L60" i="8"/>
  <c r="L61" i="8"/>
  <c r="L46" i="8"/>
  <c r="H47" i="8"/>
  <c r="H48" i="8"/>
  <c r="H49" i="8"/>
  <c r="H50" i="8"/>
  <c r="H51" i="8"/>
  <c r="H52" i="8"/>
  <c r="H53" i="8"/>
  <c r="H54" i="8"/>
  <c r="H55" i="8"/>
  <c r="H56" i="8"/>
  <c r="H57" i="8"/>
  <c r="H58" i="8"/>
  <c r="H59" i="8"/>
  <c r="H60" i="8"/>
  <c r="H46" i="8"/>
  <c r="D47" i="8"/>
  <c r="D48" i="8"/>
  <c r="D49" i="8"/>
  <c r="D50" i="8"/>
  <c r="D51" i="8"/>
  <c r="D52" i="8"/>
  <c r="D53" i="8"/>
  <c r="D54" i="8"/>
  <c r="D55" i="8"/>
  <c r="D56" i="8"/>
  <c r="D57" i="8"/>
  <c r="D58" i="8"/>
  <c r="D59" i="8"/>
  <c r="D60" i="8"/>
  <c r="D61" i="8"/>
  <c r="D62" i="8"/>
  <c r="D46" i="8"/>
  <c r="L4" i="8"/>
  <c r="L5" i="8"/>
  <c r="L6" i="8"/>
  <c r="L7" i="8"/>
  <c r="L8" i="8"/>
  <c r="L9" i="8"/>
  <c r="L10" i="8"/>
  <c r="L11" i="8"/>
  <c r="L12" i="8"/>
  <c r="L13" i="8"/>
  <c r="L14" i="8"/>
  <c r="L15" i="8"/>
  <c r="L16" i="8"/>
  <c r="L17" i="8"/>
  <c r="L18" i="8"/>
  <c r="L19" i="8"/>
  <c r="L20" i="8"/>
  <c r="L21" i="8"/>
  <c r="L22" i="8"/>
  <c r="L3" i="8"/>
  <c r="H4" i="8"/>
  <c r="H5" i="8"/>
  <c r="H6" i="8"/>
  <c r="H7" i="8"/>
  <c r="H8" i="8"/>
  <c r="H9" i="8"/>
  <c r="H10" i="8"/>
  <c r="H11" i="8"/>
  <c r="H12" i="8"/>
  <c r="H13" i="8"/>
  <c r="H14" i="8"/>
  <c r="H15" i="8"/>
  <c r="H16" i="8"/>
  <c r="H17" i="8"/>
  <c r="H18" i="8"/>
  <c r="H19" i="8"/>
  <c r="H20" i="8"/>
  <c r="H21" i="8"/>
  <c r="H22" i="8"/>
  <c r="H3" i="8"/>
  <c r="D4" i="8"/>
  <c r="D5" i="8"/>
  <c r="D6" i="8"/>
  <c r="D7" i="8"/>
  <c r="D8" i="8"/>
  <c r="D9" i="8"/>
  <c r="D10" i="8"/>
  <c r="D11" i="8"/>
  <c r="D12" i="8"/>
  <c r="D13" i="8"/>
  <c r="D14" i="8"/>
  <c r="D15" i="8"/>
  <c r="D16" i="8"/>
  <c r="D17" i="8"/>
  <c r="D18" i="8"/>
  <c r="D19" i="8"/>
  <c r="D20" i="8"/>
  <c r="D21" i="8"/>
  <c r="D22" i="8"/>
  <c r="D23" i="8"/>
  <c r="D3" i="8"/>
  <c r="X14" i="5"/>
  <c r="X15" i="5"/>
  <c r="X16" i="5"/>
  <c r="X17" i="5"/>
  <c r="X13" i="5"/>
  <c r="X5" i="5"/>
  <c r="X6" i="5"/>
  <c r="X7" i="5"/>
  <c r="X8" i="5"/>
  <c r="X4" i="5"/>
  <c r="L14" i="5"/>
  <c r="L15" i="5"/>
  <c r="L16" i="5"/>
  <c r="L17" i="5"/>
  <c r="L13" i="5"/>
  <c r="L5" i="5"/>
  <c r="L6" i="5"/>
  <c r="L7" i="5"/>
  <c r="L8" i="5"/>
  <c r="L4" i="5"/>
  <c r="Y23" i="1"/>
  <c r="Y24" i="1"/>
  <c r="Y25" i="1"/>
  <c r="Y20" i="1"/>
  <c r="Y13" i="1"/>
  <c r="Y14" i="1"/>
  <c r="Y15" i="1"/>
  <c r="Y16" i="1"/>
  <c r="Y17" i="1"/>
  <c r="Y12" i="1"/>
  <c r="Z6" i="1"/>
  <c r="Z7" i="1"/>
  <c r="Z8" i="1"/>
  <c r="Z9" i="1"/>
  <c r="C13" i="1"/>
  <c r="D13" i="1"/>
  <c r="E13" i="1"/>
  <c r="F13" i="1"/>
  <c r="G13" i="1"/>
  <c r="H13" i="1"/>
  <c r="I13" i="1"/>
  <c r="J13" i="1"/>
  <c r="K13" i="1"/>
  <c r="L13" i="1"/>
  <c r="M13" i="1"/>
  <c r="B13" i="1"/>
</calcChain>
</file>

<file path=xl/sharedStrings.xml><?xml version="1.0" encoding="utf-8"?>
<sst xmlns="http://schemas.openxmlformats.org/spreadsheetml/2006/main" count="590" uniqueCount="118">
  <si>
    <t>10mM Sorbitol</t>
  </si>
  <si>
    <t>10mM Mannitol</t>
  </si>
  <si>
    <t>10mM Inositol</t>
  </si>
  <si>
    <t>10mM Trehalose</t>
  </si>
  <si>
    <t>10mM Sucrose</t>
  </si>
  <si>
    <t>10mM Fucose</t>
  </si>
  <si>
    <t>10mM Glucose</t>
  </si>
  <si>
    <t>10mM Fructose</t>
  </si>
  <si>
    <t>10mM Arabinose</t>
  </si>
  <si>
    <t>10mM Xylose</t>
  </si>
  <si>
    <t>10mM Ribose</t>
  </si>
  <si>
    <t>2mM KCl</t>
  </si>
  <si>
    <t>Inositol</t>
  </si>
  <si>
    <t>Ribose</t>
  </si>
  <si>
    <t>HarmGR4</t>
  </si>
  <si>
    <t>HarmGR5</t>
  </si>
  <si>
    <t>HarmGR6</t>
  </si>
  <si>
    <t>HarmGR7</t>
  </si>
  <si>
    <t>HarmGR8</t>
  </si>
  <si>
    <t>HarmGR9</t>
  </si>
  <si>
    <t>HarmGR10</t>
  </si>
  <si>
    <t>HarmGR11</t>
  </si>
  <si>
    <t>HarmGR12</t>
  </si>
  <si>
    <t>HarmGR13</t>
  </si>
  <si>
    <t>WT</t>
  </si>
  <si>
    <t>0.1mM Inositol</t>
  </si>
  <si>
    <t>0.1mM Inositol+10mM Xylose</t>
  </si>
  <si>
    <t>0.1mM Ribose</t>
  </si>
  <si>
    <t>0.1mM Inositol+0.1mM Ribose</t>
  </si>
  <si>
    <t>0.1mM Ribose+10mM Xylose</t>
  </si>
  <si>
    <t>10mM Sinigrin</t>
  </si>
  <si>
    <t>Ribose</t>
    <phoneticPr fontId="2" type="noConversion"/>
  </si>
  <si>
    <t>GR13</t>
  </si>
  <si>
    <t>D92A</t>
  </si>
  <si>
    <t>D159A</t>
  </si>
  <si>
    <t>Q339A</t>
  </si>
  <si>
    <t xml:space="preserve"> Inositol</t>
    <phoneticPr fontId="2" type="noConversion"/>
  </si>
  <si>
    <t>WT</t>
    <phoneticPr fontId="2" type="noConversion"/>
  </si>
  <si>
    <r>
      <t>H</t>
    </r>
    <r>
      <rPr>
        <vertAlign val="subscript"/>
        <sz val="10"/>
        <rFont val="Arial"/>
        <family val="2"/>
      </rPr>
      <t>2</t>
    </r>
    <r>
      <rPr>
        <sz val="10"/>
        <rFont val="Arial"/>
        <family val="2"/>
      </rPr>
      <t>O</t>
    </r>
  </si>
  <si>
    <t>1mM Inositol</t>
  </si>
  <si>
    <t>0.01mM Inositol</t>
  </si>
  <si>
    <t>GR13-/-</t>
    <phoneticPr fontId="2" type="noConversion"/>
  </si>
  <si>
    <t>Ribose</t>
    <phoneticPr fontId="2" type="noConversion"/>
  </si>
  <si>
    <t>100 mM Fucose</t>
  </si>
  <si>
    <t>100 mM Fructose</t>
  </si>
  <si>
    <t>10 mM Inositol</t>
  </si>
  <si>
    <t>100 mM Xylose</t>
  </si>
  <si>
    <t>100 mM Ribose</t>
  </si>
  <si>
    <t>100 mM Sucrose</t>
  </si>
  <si>
    <t>100 mM Glucose</t>
  </si>
  <si>
    <t>100 mM Sorbitol</t>
  </si>
  <si>
    <t>10 mM Trehalose</t>
  </si>
  <si>
    <t>100 mM Arabinose</t>
  </si>
  <si>
    <t>10 mM Mannitol</t>
  </si>
  <si>
    <t>Xylose</t>
    <phoneticPr fontId="2" type="noConversion"/>
  </si>
  <si>
    <t>Fig 1A  Electrophysiological responses of medial sensilla styloconica of Helicoverpa armigera larvae to sugars and sugar alcohols.</t>
    <phoneticPr fontId="2" type="noConversion"/>
  </si>
  <si>
    <t>Bio repeat 1</t>
  </si>
  <si>
    <t>Bio repeat 2</t>
  </si>
  <si>
    <t>Bio repeat 3</t>
  </si>
  <si>
    <t>Bio repeat 4</t>
  </si>
  <si>
    <t>Bio repeat 5</t>
  </si>
  <si>
    <t>Bio repeat 6</t>
  </si>
  <si>
    <t>Bio repeat 7</t>
  </si>
  <si>
    <t>Bio repeat 8</t>
  </si>
  <si>
    <t>Bio repeat 9</t>
  </si>
  <si>
    <t>Bio repeat 10</t>
  </si>
  <si>
    <t>Mean</t>
    <phoneticPr fontId="2" type="noConversion"/>
  </si>
  <si>
    <t>SEM</t>
    <phoneticPr fontId="2" type="noConversion"/>
  </si>
  <si>
    <r>
      <t>GR13</t>
    </r>
    <r>
      <rPr>
        <b/>
        <i/>
        <vertAlign val="superscript"/>
        <sz val="10"/>
        <rFont val="Arial"/>
        <family val="2"/>
      </rPr>
      <t>-/-</t>
    </r>
    <phoneticPr fontId="2" type="noConversion"/>
  </si>
  <si>
    <r>
      <t>GR11</t>
    </r>
    <r>
      <rPr>
        <b/>
        <i/>
        <vertAlign val="superscript"/>
        <sz val="10"/>
        <rFont val="Arial"/>
        <family val="2"/>
      </rPr>
      <t>-/-</t>
    </r>
    <phoneticPr fontId="2" type="noConversion"/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</si>
  <si>
    <t>d</t>
    <phoneticPr fontId="2" type="noConversion"/>
  </si>
  <si>
    <t>Bio repeat 11</t>
  </si>
  <si>
    <t>Bio repeat 12</t>
  </si>
  <si>
    <t>Bio repeat 13</t>
  </si>
  <si>
    <t>Bio repeat 14</t>
  </si>
  <si>
    <t>Bio repeat 15</t>
  </si>
  <si>
    <t>Bio repeat 16</t>
  </si>
  <si>
    <t>Bio repeat 17</t>
  </si>
  <si>
    <t>Bio repeat 18</t>
  </si>
  <si>
    <t>Bio repeat 19</t>
  </si>
  <si>
    <t>Bio repeat 20</t>
  </si>
  <si>
    <t>Bio repeat 21</t>
  </si>
  <si>
    <t>Bio repeat 1</t>
    <phoneticPr fontId="2" type="noConversion"/>
  </si>
  <si>
    <t>GR11-/-</t>
  </si>
  <si>
    <t>Fig 1B  Does response curve of tip recording for inositol, ribose and xylose</t>
    <phoneticPr fontId="2" type="noConversion"/>
  </si>
  <si>
    <t xml:space="preserve">Fig 3D   electrophysiological responses of medial sensilla styloconica in WT, GR13-/- to inositol, ribose, xylose, and sinigrin. </t>
    <phoneticPr fontId="2" type="noConversion"/>
  </si>
  <si>
    <t xml:space="preserve">Fig 3F  electrophysiological responses of medial sensilla styloconica in WT and GR11-/- larvae to inositol, ribose, xylose, and sinigrin. </t>
    <phoneticPr fontId="2" type="noConversion"/>
  </si>
  <si>
    <t xml:space="preserve">Fig 4B Two-choice feeding test of WTlarvae. </t>
    <phoneticPr fontId="2" type="noConversion"/>
  </si>
  <si>
    <t xml:space="preserve">Fig 4C Two-choice feeding test of GR11-/- larvae. </t>
    <phoneticPr fontId="2" type="noConversion"/>
  </si>
  <si>
    <t xml:space="preserve">Fig 4D Two-choice feeding test of GR13-/- larvae. </t>
    <phoneticPr fontId="2" type="noConversion"/>
  </si>
  <si>
    <t>Concentration (mM)</t>
  </si>
  <si>
    <t>Concentration (mM)</t>
    <phoneticPr fontId="2" type="noConversion"/>
  </si>
  <si>
    <r>
      <t xml:space="preserve">Fig 5A Response of </t>
    </r>
    <r>
      <rPr>
        <b/>
        <i/>
        <sz val="10"/>
        <color theme="1"/>
        <rFont val="Arial"/>
        <family val="2"/>
      </rPr>
      <t>HarmGR13</t>
    </r>
    <r>
      <rPr>
        <b/>
        <sz val="10"/>
        <color theme="1"/>
        <rFont val="Arial"/>
        <family val="2"/>
      </rPr>
      <t xml:space="preserve">-expressing </t>
    </r>
    <r>
      <rPr>
        <b/>
        <i/>
        <sz val="10"/>
        <color theme="1"/>
        <rFont val="Arial"/>
        <family val="2"/>
      </rPr>
      <t>Xenopus</t>
    </r>
    <r>
      <rPr>
        <b/>
        <sz val="10"/>
        <color theme="1"/>
        <rFont val="Arial"/>
        <family val="2"/>
      </rPr>
      <t xml:space="preserve"> oocytes to sugar and sugar alcohols</t>
    </r>
    <phoneticPr fontId="2" type="noConversion"/>
  </si>
  <si>
    <r>
      <t xml:space="preserve">Fig 5B Does-response curve of </t>
    </r>
    <r>
      <rPr>
        <b/>
        <i/>
        <sz val="10"/>
        <color theme="1"/>
        <rFont val="Arial"/>
        <family val="2"/>
      </rPr>
      <t>Xenopus</t>
    </r>
    <r>
      <rPr>
        <b/>
        <sz val="10"/>
        <color theme="1"/>
        <rFont val="Arial"/>
        <family val="2"/>
      </rPr>
      <t xml:space="preserve"> oocytes to inositol and ribose</t>
    </r>
    <phoneticPr fontId="2" type="noConversion"/>
  </si>
  <si>
    <r>
      <t xml:space="preserve">Fig 6D The response of </t>
    </r>
    <r>
      <rPr>
        <b/>
        <i/>
        <sz val="10"/>
        <color theme="1"/>
        <rFont val="Arial"/>
        <family val="2"/>
      </rPr>
      <t>Xenopus</t>
    </r>
    <r>
      <rPr>
        <b/>
        <sz val="10"/>
        <color theme="1"/>
        <rFont val="Arial"/>
        <family val="2"/>
      </rPr>
      <t xml:space="preserve"> oocytes to inositol and ribose after point mutation expression</t>
    </r>
    <phoneticPr fontId="2" type="noConversion"/>
  </si>
  <si>
    <t>Electrophysiological responses of lateral sensilla styloconica of Helicoverpa armigera larvae to sugars and sugar alcohols.</t>
    <phoneticPr fontId="2" type="noConversion"/>
  </si>
  <si>
    <t>S2 Fig C Electrophysiological responses of medial sensilla styloconica  to ribose and xylose and mixture</t>
    <phoneticPr fontId="2" type="noConversion"/>
  </si>
  <si>
    <t>S2 Fig A Electrophysiological responses of medial sensilla styloconica of to inositol and xylose and mixture</t>
    <phoneticPr fontId="2" type="noConversion"/>
  </si>
  <si>
    <t>S2 Fig B Electrophysiological responses of medial sensilla styloconica of  to inositol and ribose and mixture</t>
    <phoneticPr fontId="2" type="noConversion"/>
  </si>
  <si>
    <t>Expression level of taste receptors in maxillary galea of larvae of Helicoverpa armigera.</t>
    <phoneticPr fontId="2" type="noConversion"/>
  </si>
  <si>
    <t>S4 Fig A, F larval body weight</t>
    <phoneticPr fontId="2" type="noConversion"/>
  </si>
  <si>
    <t>S4 Fig E, J number of eggs laid</t>
    <phoneticPr fontId="2" type="noConversion"/>
  </si>
  <si>
    <t>S4 Fig B, G larval stage</t>
    <phoneticPr fontId="2" type="noConversion"/>
  </si>
  <si>
    <t>S4 Fig C, H weight of pupa</t>
    <phoneticPr fontId="2" type="noConversion"/>
  </si>
  <si>
    <t>S4 Fig D, I pupal period</t>
    <phoneticPr fontId="2" type="noConversion"/>
  </si>
  <si>
    <t>Bio repeat 22</t>
  </si>
  <si>
    <t>Bio repeat 23</t>
  </si>
  <si>
    <t>Bio repeat 24</t>
  </si>
  <si>
    <t>Bio repeat 25</t>
  </si>
  <si>
    <t>Bio repeat 26</t>
  </si>
  <si>
    <t>Bio repeat 27</t>
  </si>
  <si>
    <t>Bio repeat 28</t>
  </si>
  <si>
    <t>S5 Fig Additional two-choice feeding test in WT larvae.</t>
    <phoneticPr fontId="2" type="noConversion"/>
  </si>
  <si>
    <r>
      <t>GR11</t>
    </r>
    <r>
      <rPr>
        <b/>
        <i/>
        <vertAlign val="superscript"/>
        <sz val="10"/>
        <rFont val="Arial"/>
        <family val="2"/>
      </rPr>
      <t>-/-</t>
    </r>
    <phoneticPr fontId="2" type="noConversion"/>
  </si>
  <si>
    <r>
      <t>GR13</t>
    </r>
    <r>
      <rPr>
        <b/>
        <i/>
        <vertAlign val="superscript"/>
        <sz val="10"/>
        <rFont val="Arial"/>
        <family val="2"/>
      </rPr>
      <t>-/-</t>
    </r>
    <phoneticPr fontId="2" type="noConversion"/>
  </si>
  <si>
    <t>d</t>
    <phoneticPr fontId="2" type="noConversion"/>
  </si>
  <si>
    <r>
      <t>Concentration</t>
    </r>
    <r>
      <rPr>
        <b/>
        <sz val="10"/>
        <rFont val="微软雅黑"/>
        <family val="2"/>
        <charset val="134"/>
      </rPr>
      <t>（</t>
    </r>
    <r>
      <rPr>
        <b/>
        <sz val="10"/>
        <rFont val="Arial"/>
        <family val="2"/>
      </rPr>
      <t>mM</t>
    </r>
    <r>
      <rPr>
        <b/>
        <sz val="10"/>
        <rFont val="微软雅黑"/>
        <family val="2"/>
        <charset val="134"/>
      </rPr>
      <t>）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76" formatCode="0.00_ "/>
    <numFmt numFmtId="177" formatCode="0.0000_ "/>
    <numFmt numFmtId="178" formatCode="0.000_ "/>
    <numFmt numFmtId="179" formatCode="0.000_);[Red]\(0.000\)"/>
    <numFmt numFmtId="180" formatCode="0.00_);[Red]\(0.00\)"/>
  </numFmts>
  <fonts count="15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0"/>
      <name val="Arial"/>
      <family val="2"/>
    </font>
    <font>
      <sz val="11"/>
      <color theme="1"/>
      <name val="Arial"/>
      <family val="2"/>
    </font>
    <font>
      <vertAlign val="subscript"/>
      <sz val="10"/>
      <name val="Arial"/>
      <family val="2"/>
    </font>
    <font>
      <b/>
      <sz val="10"/>
      <color theme="1"/>
      <name val="Arial"/>
      <family val="2"/>
    </font>
    <font>
      <sz val="10"/>
      <color theme="1"/>
      <name val="Arial"/>
      <family val="2"/>
    </font>
    <font>
      <b/>
      <sz val="10"/>
      <name val="Arial"/>
      <family val="2"/>
    </font>
    <font>
      <b/>
      <sz val="10"/>
      <name val="微软雅黑"/>
      <family val="2"/>
      <charset val="134"/>
    </font>
    <font>
      <b/>
      <i/>
      <sz val="10"/>
      <name val="Arial"/>
      <family val="2"/>
    </font>
    <font>
      <b/>
      <i/>
      <vertAlign val="superscript"/>
      <sz val="10"/>
      <name val="Arial"/>
      <family val="2"/>
    </font>
    <font>
      <b/>
      <vertAlign val="subscript"/>
      <sz val="10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等线"/>
      <family val="2"/>
      <scheme val="minor"/>
    </font>
  </fonts>
  <fills count="2">
    <fill>
      <patternFill patternType="none"/>
    </fill>
    <fill>
      <patternFill patternType="gray125"/>
    </fill>
  </fills>
  <borders count="11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1">
    <xf numFmtId="0" fontId="0" fillId="0" borderId="0"/>
  </cellStyleXfs>
  <cellXfs count="100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1" xfId="0" applyFont="1" applyBorder="1"/>
    <xf numFmtId="0" fontId="0" fillId="0" borderId="2" xfId="0" applyBorder="1"/>
    <xf numFmtId="0" fontId="0" fillId="0" borderId="1" xfId="0" applyBorder="1"/>
    <xf numFmtId="0" fontId="1" fillId="0" borderId="1" xfId="0" applyFont="1" applyBorder="1" applyAlignment="1">
      <alignment horizontal="left"/>
    </xf>
    <xf numFmtId="0" fontId="1" fillId="0" borderId="2" xfId="0" applyFont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Border="1"/>
    <xf numFmtId="0" fontId="1" fillId="0" borderId="0" xfId="0" applyFont="1" applyBorder="1"/>
    <xf numFmtId="0" fontId="1" fillId="0" borderId="4" xfId="0" applyFont="1" applyBorder="1"/>
    <xf numFmtId="0" fontId="1" fillId="0" borderId="5" xfId="0" applyFont="1" applyBorder="1"/>
    <xf numFmtId="0" fontId="1" fillId="0" borderId="7" xfId="0" applyFont="1" applyBorder="1"/>
    <xf numFmtId="0" fontId="1" fillId="0" borderId="8" xfId="0" applyFont="1" applyBorder="1"/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>
      <alignment horizontal="center"/>
    </xf>
    <xf numFmtId="0" fontId="4" fillId="0" borderId="0" xfId="0" applyFont="1"/>
    <xf numFmtId="0" fontId="6" fillId="0" borderId="1" xfId="0" applyFont="1" applyFill="1" applyBorder="1" applyAlignment="1">
      <alignment horizontal="center"/>
    </xf>
    <xf numFmtId="0" fontId="4" fillId="0" borderId="1" xfId="0" applyFont="1" applyBorder="1"/>
    <xf numFmtId="0" fontId="7" fillId="0" borderId="2" xfId="0" applyFont="1" applyBorder="1"/>
    <xf numFmtId="0" fontId="7" fillId="0" borderId="0" xfId="0" applyFont="1"/>
    <xf numFmtId="0" fontId="7" fillId="0" borderId="1" xfId="0" applyFont="1" applyBorder="1"/>
    <xf numFmtId="0" fontId="8" fillId="0" borderId="2" xfId="0" applyFont="1" applyBorder="1" applyAlignment="1">
      <alignment horizontal="center"/>
    </xf>
    <xf numFmtId="0" fontId="6" fillId="0" borderId="1" xfId="0" applyFont="1" applyFill="1" applyBorder="1" applyAlignment="1">
      <alignment horizontal="left"/>
    </xf>
    <xf numFmtId="0" fontId="1" fillId="0" borderId="9" xfId="0" applyFont="1" applyBorder="1" applyAlignment="1">
      <alignment horizontal="center"/>
    </xf>
    <xf numFmtId="0" fontId="6" fillId="0" borderId="2" xfId="0" applyFont="1" applyFill="1" applyBorder="1" applyAlignment="1">
      <alignment horizontal="left"/>
    </xf>
    <xf numFmtId="0" fontId="6" fillId="0" borderId="2" xfId="0" applyFont="1" applyFill="1" applyBorder="1" applyAlignment="1">
      <alignment horizontal="center"/>
    </xf>
    <xf numFmtId="0" fontId="6" fillId="0" borderId="9" xfId="0" applyFont="1" applyFill="1" applyBorder="1" applyAlignment="1">
      <alignment horizontal="left"/>
    </xf>
    <xf numFmtId="0" fontId="1" fillId="0" borderId="9" xfId="0" applyFont="1" applyBorder="1"/>
    <xf numFmtId="0" fontId="1" fillId="0" borderId="10" xfId="0" applyFont="1" applyBorder="1"/>
    <xf numFmtId="0" fontId="6" fillId="0" borderId="0" xfId="0" applyFont="1" applyBorder="1" applyAlignment="1">
      <alignment horizontal="center"/>
    </xf>
    <xf numFmtId="0" fontId="0" fillId="0" borderId="4" xfId="0" applyBorder="1"/>
    <xf numFmtId="0" fontId="8" fillId="0" borderId="3" xfId="0" applyFont="1" applyBorder="1" applyAlignment="1">
      <alignment horizontal="center"/>
    </xf>
    <xf numFmtId="0" fontId="6" fillId="0" borderId="3" xfId="0" applyFont="1" applyFill="1" applyBorder="1" applyAlignment="1">
      <alignment horizontal="center"/>
    </xf>
    <xf numFmtId="0" fontId="0" fillId="0" borderId="5" xfId="0" applyBorder="1"/>
    <xf numFmtId="0" fontId="6" fillId="0" borderId="6" xfId="0" applyFont="1" applyFill="1" applyBorder="1" applyAlignment="1">
      <alignment horizontal="left"/>
    </xf>
    <xf numFmtId="0" fontId="7" fillId="0" borderId="0" xfId="0" applyFont="1" applyFill="1" applyBorder="1" applyAlignment="1">
      <alignment horizontal="center"/>
    </xf>
    <xf numFmtId="0" fontId="7" fillId="0" borderId="1" xfId="0" applyFont="1" applyFill="1" applyBorder="1" applyAlignment="1">
      <alignment horizontal="center"/>
    </xf>
    <xf numFmtId="0" fontId="6" fillId="0" borderId="2" xfId="0" applyFont="1" applyBorder="1"/>
    <xf numFmtId="0" fontId="6" fillId="0" borderId="0" xfId="0" applyFont="1" applyAlignment="1"/>
    <xf numFmtId="0" fontId="6" fillId="0" borderId="0" xfId="0" applyFont="1" applyBorder="1"/>
    <xf numFmtId="0" fontId="7" fillId="0" borderId="0" xfId="0" applyFont="1" applyBorder="1"/>
    <xf numFmtId="0" fontId="8" fillId="0" borderId="1" xfId="0" applyFont="1" applyBorder="1" applyAlignment="1">
      <alignment horizontal="center"/>
    </xf>
    <xf numFmtId="176" fontId="0" fillId="0" borderId="0" xfId="0" applyNumberFormat="1"/>
    <xf numFmtId="0" fontId="10" fillId="0" borderId="1" xfId="0" applyFont="1" applyBorder="1" applyAlignment="1">
      <alignment horizontal="center"/>
    </xf>
    <xf numFmtId="0" fontId="6" fillId="0" borderId="1" xfId="0" applyFont="1" applyBorder="1"/>
    <xf numFmtId="0" fontId="7" fillId="0" borderId="2" xfId="0" applyFont="1" applyBorder="1" applyAlignment="1">
      <alignment horizontal="center"/>
    </xf>
    <xf numFmtId="0" fontId="7" fillId="0" borderId="3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176" fontId="0" fillId="0" borderId="1" xfId="0" applyNumberFormat="1" applyBorder="1"/>
    <xf numFmtId="176" fontId="7" fillId="0" borderId="0" xfId="0" applyNumberFormat="1" applyFont="1"/>
    <xf numFmtId="176" fontId="7" fillId="0" borderId="1" xfId="0" applyNumberFormat="1" applyFont="1" applyBorder="1"/>
    <xf numFmtId="0" fontId="4" fillId="0" borderId="1" xfId="0" applyFont="1" applyBorder="1" applyAlignment="1"/>
    <xf numFmtId="176" fontId="4" fillId="0" borderId="0" xfId="0" applyNumberFormat="1" applyFont="1"/>
    <xf numFmtId="176" fontId="4" fillId="0" borderId="1" xfId="0" applyNumberFormat="1" applyFont="1" applyBorder="1"/>
    <xf numFmtId="0" fontId="4" fillId="0" borderId="0" xfId="0" applyFont="1" applyBorder="1"/>
    <xf numFmtId="176" fontId="1" fillId="0" borderId="4" xfId="0" applyNumberFormat="1" applyFont="1" applyBorder="1"/>
    <xf numFmtId="176" fontId="7" fillId="0" borderId="4" xfId="0" applyNumberFormat="1" applyFont="1" applyFill="1" applyBorder="1" applyAlignment="1">
      <alignment horizontal="center"/>
    </xf>
    <xf numFmtId="176" fontId="7" fillId="0" borderId="10" xfId="0" applyNumberFormat="1" applyFont="1" applyFill="1" applyBorder="1" applyAlignment="1">
      <alignment horizontal="center"/>
    </xf>
    <xf numFmtId="176" fontId="7" fillId="0" borderId="5" xfId="0" applyNumberFormat="1" applyFont="1" applyFill="1" applyBorder="1" applyAlignment="1">
      <alignment horizontal="center"/>
    </xf>
    <xf numFmtId="176" fontId="1" fillId="0" borderId="5" xfId="0" applyNumberFormat="1" applyFont="1" applyBorder="1"/>
    <xf numFmtId="177" fontId="1" fillId="0" borderId="0" xfId="0" applyNumberFormat="1" applyFont="1"/>
    <xf numFmtId="177" fontId="0" fillId="0" borderId="0" xfId="0" applyNumberFormat="1"/>
    <xf numFmtId="177" fontId="6" fillId="0" borderId="2" xfId="0" applyNumberFormat="1" applyFont="1" applyBorder="1"/>
    <xf numFmtId="177" fontId="6" fillId="0" borderId="2" xfId="0" applyNumberFormat="1" applyFont="1" applyFill="1" applyBorder="1" applyAlignment="1">
      <alignment horizontal="left"/>
    </xf>
    <xf numFmtId="177" fontId="6" fillId="0" borderId="2" xfId="0" applyNumberFormat="1" applyFont="1" applyFill="1" applyBorder="1" applyAlignment="1">
      <alignment horizontal="center"/>
    </xf>
    <xf numFmtId="177" fontId="0" fillId="0" borderId="9" xfId="0" applyNumberFormat="1" applyBorder="1"/>
    <xf numFmtId="177" fontId="0" fillId="0" borderId="0" xfId="0" applyNumberFormat="1" applyBorder="1"/>
    <xf numFmtId="177" fontId="1" fillId="0" borderId="0" xfId="0" applyNumberFormat="1" applyFont="1" applyBorder="1"/>
    <xf numFmtId="177" fontId="1" fillId="0" borderId="1" xfId="0" applyNumberFormat="1" applyFont="1" applyBorder="1"/>
    <xf numFmtId="177" fontId="0" fillId="0" borderId="1" xfId="0" applyNumberFormat="1" applyBorder="1"/>
    <xf numFmtId="177" fontId="7" fillId="0" borderId="0" xfId="0" applyNumberFormat="1" applyFont="1" applyBorder="1"/>
    <xf numFmtId="177" fontId="7" fillId="0" borderId="0" xfId="0" applyNumberFormat="1" applyFont="1"/>
    <xf numFmtId="177" fontId="7" fillId="0" borderId="1" xfId="0" applyNumberFormat="1" applyFont="1" applyBorder="1"/>
    <xf numFmtId="178" fontId="1" fillId="0" borderId="0" xfId="0" applyNumberFormat="1" applyFont="1"/>
    <xf numFmtId="179" fontId="1" fillId="0" borderId="0" xfId="0" applyNumberFormat="1" applyFont="1"/>
    <xf numFmtId="179" fontId="7" fillId="0" borderId="0" xfId="0" applyNumberFormat="1" applyFont="1"/>
    <xf numFmtId="180" fontId="7" fillId="0" borderId="0" xfId="0" applyNumberFormat="1" applyFont="1"/>
    <xf numFmtId="179" fontId="7" fillId="0" borderId="1" xfId="0" applyNumberFormat="1" applyFont="1" applyBorder="1"/>
    <xf numFmtId="180" fontId="7" fillId="0" borderId="1" xfId="0" applyNumberFormat="1" applyFont="1" applyBorder="1"/>
    <xf numFmtId="178" fontId="7" fillId="0" borderId="0" xfId="0" applyNumberFormat="1" applyFont="1"/>
    <xf numFmtId="178" fontId="7" fillId="0" borderId="1" xfId="0" applyNumberFormat="1" applyFont="1" applyBorder="1"/>
    <xf numFmtId="0" fontId="7" fillId="0" borderId="4" xfId="0" applyFont="1" applyBorder="1"/>
    <xf numFmtId="0" fontId="7" fillId="0" borderId="5" xfId="0" applyFont="1" applyBorder="1"/>
    <xf numFmtId="0" fontId="6" fillId="0" borderId="1" xfId="0" applyFont="1" applyBorder="1" applyAlignment="1">
      <alignment horizontal="center"/>
    </xf>
    <xf numFmtId="0" fontId="8" fillId="0" borderId="9" xfId="0" applyFont="1" applyBorder="1" applyAlignment="1">
      <alignment horizontal="center"/>
    </xf>
    <xf numFmtId="0" fontId="8" fillId="0" borderId="0" xfId="0" applyFont="1" applyBorder="1" applyAlignment="1">
      <alignment horizontal="center"/>
    </xf>
    <xf numFmtId="0" fontId="8" fillId="0" borderId="2" xfId="0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0" fillId="0" borderId="6" xfId="0" applyFont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3" xfId="0" applyFont="1" applyBorder="1" applyAlignment="1">
      <alignment horizontal="center"/>
    </xf>
    <xf numFmtId="0" fontId="6" fillId="0" borderId="2" xfId="0" applyFont="1" applyBorder="1" applyAlignment="1">
      <alignment horizontal="center"/>
    </xf>
    <xf numFmtId="177" fontId="6" fillId="0" borderId="2" xfId="0" applyNumberFormat="1" applyFont="1" applyBorder="1" applyAlignment="1">
      <alignment horizontal="center"/>
    </xf>
    <xf numFmtId="0" fontId="7" fillId="0" borderId="2" xfId="0" applyFont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14" fillId="0" borderId="1" xfId="0" applyFont="1" applyBorder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BB26"/>
  <sheetViews>
    <sheetView topLeftCell="L1" workbookViewId="0">
      <selection activeCell="AC19" sqref="AC19"/>
    </sheetView>
  </sheetViews>
  <sheetFormatPr defaultRowHeight="14.25"/>
  <cols>
    <col min="1" max="1" width="12.25" style="19" bestFit="1" customWidth="1"/>
    <col min="2" max="2" width="13.125" style="19" bestFit="1" customWidth="1"/>
    <col min="3" max="3" width="13.875" style="19" bestFit="1" customWidth="1"/>
    <col min="4" max="4" width="12.625" style="19" bestFit="1" customWidth="1"/>
    <col min="5" max="5" width="15" style="19" bestFit="1" customWidth="1"/>
    <col min="6" max="6" width="13.375" style="19" bestFit="1" customWidth="1"/>
    <col min="7" max="7" width="12.5" style="19" bestFit="1" customWidth="1"/>
    <col min="8" max="8" width="13.375" style="19" bestFit="1" customWidth="1"/>
    <col min="9" max="9" width="13.75" style="19" bestFit="1" customWidth="1"/>
    <col min="10" max="10" width="15.125" style="19" bestFit="1" customWidth="1"/>
    <col min="11" max="11" width="12.125" style="19" bestFit="1" customWidth="1"/>
    <col min="12" max="12" width="12.25" style="19" bestFit="1" customWidth="1"/>
    <col min="13" max="13" width="8.5" style="19" bestFit="1" customWidth="1"/>
    <col min="14" max="15" width="4.125" style="19" bestFit="1" customWidth="1"/>
    <col min="16" max="16" width="20.125" style="19" bestFit="1" customWidth="1"/>
    <col min="17" max="25" width="11.25" style="19" bestFit="1" customWidth="1"/>
    <col min="26" max="26" width="7.375" style="19" bestFit="1" customWidth="1"/>
    <col min="27" max="27" width="6.375" style="19" bestFit="1" customWidth="1"/>
    <col min="28" max="41" width="9.75" style="19" bestFit="1" customWidth="1"/>
    <col min="42" max="47" width="4.125" style="19" bestFit="1" customWidth="1"/>
    <col min="48" max="48" width="9" style="19"/>
    <col min="49" max="56" width="3.25" style="19" bestFit="1" customWidth="1"/>
    <col min="57" max="16384" width="9" style="19"/>
  </cols>
  <sheetData>
    <row r="1" spans="1:54">
      <c r="A1" s="87" t="s">
        <v>55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P1" s="87" t="s">
        <v>85</v>
      </c>
      <c r="Q1" s="87"/>
      <c r="R1" s="87"/>
      <c r="S1" s="87"/>
      <c r="T1" s="87"/>
      <c r="U1" s="87"/>
      <c r="V1" s="87"/>
      <c r="W1" s="87"/>
      <c r="X1" s="87"/>
      <c r="Y1" s="87"/>
      <c r="Z1" s="87"/>
      <c r="AA1" s="87"/>
      <c r="AB1" s="55"/>
      <c r="AC1" s="55"/>
      <c r="AD1" s="55"/>
      <c r="AE1" s="55"/>
      <c r="AF1" s="55"/>
      <c r="AG1" s="55"/>
      <c r="AH1" s="55"/>
      <c r="AI1" s="55"/>
      <c r="AJ1" s="55"/>
      <c r="AK1" s="55"/>
      <c r="AL1" s="55"/>
      <c r="AM1" s="55"/>
      <c r="AN1" s="55"/>
      <c r="AO1" s="55"/>
      <c r="BB1" s="55"/>
    </row>
    <row r="2" spans="1:54">
      <c r="A2" s="22"/>
      <c r="B2" s="25" t="s">
        <v>0</v>
      </c>
      <c r="C2" s="25" t="s">
        <v>1</v>
      </c>
      <c r="D2" s="25" t="s">
        <v>2</v>
      </c>
      <c r="E2" s="25" t="s">
        <v>3</v>
      </c>
      <c r="F2" s="25" t="s">
        <v>4</v>
      </c>
      <c r="G2" s="25" t="s">
        <v>5</v>
      </c>
      <c r="H2" s="25" t="s">
        <v>6</v>
      </c>
      <c r="I2" s="25" t="s">
        <v>7</v>
      </c>
      <c r="J2" s="25" t="s">
        <v>8</v>
      </c>
      <c r="K2" s="25" t="s">
        <v>9</v>
      </c>
      <c r="L2" s="25" t="s">
        <v>10</v>
      </c>
      <c r="M2" s="25" t="s">
        <v>11</v>
      </c>
      <c r="P2" s="27"/>
      <c r="Q2" s="88" t="s">
        <v>12</v>
      </c>
      <c r="R2" s="88"/>
      <c r="S2" s="88"/>
      <c r="T2" s="88"/>
      <c r="U2" s="88"/>
      <c r="V2" s="88"/>
      <c r="W2" s="88"/>
      <c r="X2" s="88"/>
      <c r="Y2" s="88"/>
    </row>
    <row r="3" spans="1:54" ht="16.5">
      <c r="A3" s="17" t="s">
        <v>56</v>
      </c>
      <c r="B3" s="1">
        <v>0</v>
      </c>
      <c r="C3" s="1">
        <v>0</v>
      </c>
      <c r="D3" s="1">
        <v>133</v>
      </c>
      <c r="E3" s="1">
        <v>0</v>
      </c>
      <c r="F3" s="1">
        <v>0</v>
      </c>
      <c r="G3" s="1">
        <v>10</v>
      </c>
      <c r="H3" s="1">
        <v>2</v>
      </c>
      <c r="I3" s="1">
        <v>3</v>
      </c>
      <c r="J3" s="1">
        <v>1</v>
      </c>
      <c r="K3" s="1">
        <v>37</v>
      </c>
      <c r="L3" s="1">
        <v>150</v>
      </c>
      <c r="M3" s="1">
        <v>1</v>
      </c>
      <c r="P3" s="35" t="s">
        <v>117</v>
      </c>
      <c r="Q3" s="28" t="s">
        <v>56</v>
      </c>
      <c r="R3" s="28" t="s">
        <v>57</v>
      </c>
      <c r="S3" s="28" t="s">
        <v>58</v>
      </c>
      <c r="T3" s="28" t="s">
        <v>59</v>
      </c>
      <c r="U3" s="28" t="s">
        <v>60</v>
      </c>
      <c r="V3" s="28" t="s">
        <v>61</v>
      </c>
      <c r="W3" s="28" t="s">
        <v>62</v>
      </c>
      <c r="X3" s="28" t="s">
        <v>63</v>
      </c>
      <c r="Y3" s="28" t="s">
        <v>64</v>
      </c>
      <c r="Z3" s="29" t="s">
        <v>66</v>
      </c>
      <c r="AA3" s="29" t="s">
        <v>67</v>
      </c>
    </row>
    <row r="4" spans="1:54">
      <c r="A4" s="17" t="s">
        <v>57</v>
      </c>
      <c r="B4" s="1">
        <v>10</v>
      </c>
      <c r="C4" s="1">
        <v>4</v>
      </c>
      <c r="D4" s="1">
        <v>102</v>
      </c>
      <c r="E4" s="1">
        <v>2</v>
      </c>
      <c r="F4" s="1">
        <v>19</v>
      </c>
      <c r="G4" s="1">
        <v>1</v>
      </c>
      <c r="H4" s="1">
        <v>2</v>
      </c>
      <c r="I4" s="1">
        <v>5</v>
      </c>
      <c r="J4" s="1">
        <v>1</v>
      </c>
      <c r="K4" s="1">
        <v>36</v>
      </c>
      <c r="L4" s="1">
        <v>180</v>
      </c>
      <c r="M4" s="1">
        <v>3</v>
      </c>
      <c r="P4" s="13">
        <v>0</v>
      </c>
      <c r="Q4" s="12">
        <v>2</v>
      </c>
      <c r="R4" s="12">
        <v>14</v>
      </c>
      <c r="S4" s="12">
        <v>5</v>
      </c>
      <c r="T4" s="12">
        <v>10</v>
      </c>
      <c r="U4" s="12">
        <v>1</v>
      </c>
      <c r="V4" s="12">
        <v>18</v>
      </c>
      <c r="W4" s="12">
        <v>8</v>
      </c>
      <c r="X4" s="12">
        <v>21</v>
      </c>
      <c r="Y4" s="12"/>
      <c r="Z4" s="56">
        <f>AVERAGE(Q4:X4)</f>
        <v>9.875</v>
      </c>
      <c r="AA4" s="56">
        <f>STDEV(Q4:Y4)/SQRT(COUNT(Q4:Y4))</f>
        <v>2.5873145206123334</v>
      </c>
    </row>
    <row r="5" spans="1:54">
      <c r="A5" s="17" t="s">
        <v>58</v>
      </c>
      <c r="B5" s="1">
        <v>3</v>
      </c>
      <c r="C5" s="1">
        <v>0</v>
      </c>
      <c r="D5" s="1">
        <v>174</v>
      </c>
      <c r="E5" s="1">
        <v>4</v>
      </c>
      <c r="F5" s="1">
        <v>4</v>
      </c>
      <c r="G5" s="1">
        <v>2</v>
      </c>
      <c r="H5" s="1">
        <v>3</v>
      </c>
      <c r="I5" s="1">
        <v>2</v>
      </c>
      <c r="J5" s="1">
        <v>3</v>
      </c>
      <c r="K5" s="1">
        <v>41</v>
      </c>
      <c r="L5" s="1">
        <v>151</v>
      </c>
      <c r="M5" s="1">
        <v>5</v>
      </c>
      <c r="P5" s="13">
        <v>0.01</v>
      </c>
      <c r="Q5" s="12">
        <v>7</v>
      </c>
      <c r="R5" s="12">
        <v>24</v>
      </c>
      <c r="S5" s="12">
        <v>18</v>
      </c>
      <c r="T5" s="12">
        <v>16</v>
      </c>
      <c r="U5" s="12">
        <v>17</v>
      </c>
      <c r="V5" s="12">
        <v>5</v>
      </c>
      <c r="W5" s="12"/>
      <c r="X5" s="12"/>
      <c r="Y5" s="12"/>
      <c r="Z5" s="56">
        <f t="shared" ref="Z5:Z9" si="0">AVERAGE(Q5:Y5)</f>
        <v>14.5</v>
      </c>
      <c r="AA5" s="56">
        <f t="shared" ref="AA5:AA7" si="1">STDEV(Q5:Y5)/SQRT(COUNT(Q5:Y5))</f>
        <v>2.9297326385411577</v>
      </c>
    </row>
    <row r="6" spans="1:54">
      <c r="A6" s="17" t="s">
        <v>59</v>
      </c>
      <c r="B6" s="1">
        <v>1</v>
      </c>
      <c r="C6" s="1">
        <v>9</v>
      </c>
      <c r="D6" s="1">
        <v>163</v>
      </c>
      <c r="E6" s="1">
        <v>6</v>
      </c>
      <c r="F6" s="1">
        <v>0</v>
      </c>
      <c r="G6" s="1">
        <v>6</v>
      </c>
      <c r="H6" s="1">
        <v>1</v>
      </c>
      <c r="I6" s="1">
        <v>2</v>
      </c>
      <c r="J6" s="1">
        <v>4</v>
      </c>
      <c r="K6" s="1">
        <v>44</v>
      </c>
      <c r="L6" s="1">
        <v>177</v>
      </c>
      <c r="M6" s="1">
        <v>10</v>
      </c>
      <c r="P6" s="13">
        <v>0.1</v>
      </c>
      <c r="Q6" s="12">
        <v>76</v>
      </c>
      <c r="R6" s="12">
        <v>98</v>
      </c>
      <c r="S6" s="12">
        <v>94</v>
      </c>
      <c r="T6" s="12">
        <v>82</v>
      </c>
      <c r="U6" s="12">
        <v>81</v>
      </c>
      <c r="V6" s="12">
        <v>73</v>
      </c>
      <c r="W6" s="12">
        <v>86</v>
      </c>
      <c r="X6" s="12"/>
      <c r="Y6" s="12"/>
      <c r="Z6" s="56">
        <f t="shared" si="0"/>
        <v>84.285714285714292</v>
      </c>
      <c r="AA6" s="56">
        <f t="shared" si="1"/>
        <v>3.4414440886008864</v>
      </c>
    </row>
    <row r="7" spans="1:54">
      <c r="A7" s="17" t="s">
        <v>60</v>
      </c>
      <c r="B7" s="1">
        <v>7</v>
      </c>
      <c r="C7" s="1">
        <v>2</v>
      </c>
      <c r="D7" s="1">
        <v>190</v>
      </c>
      <c r="E7" s="1">
        <v>2</v>
      </c>
      <c r="F7" s="1">
        <v>6</v>
      </c>
      <c r="G7" s="1">
        <v>7</v>
      </c>
      <c r="H7" s="1">
        <v>5</v>
      </c>
      <c r="I7" s="1">
        <v>7</v>
      </c>
      <c r="J7" s="1">
        <v>0</v>
      </c>
      <c r="K7" s="1">
        <v>38</v>
      </c>
      <c r="L7" s="1">
        <v>142</v>
      </c>
      <c r="M7" s="1">
        <v>6</v>
      </c>
      <c r="P7" s="13">
        <v>1</v>
      </c>
      <c r="Q7" s="12">
        <v>148</v>
      </c>
      <c r="R7" s="12">
        <v>126</v>
      </c>
      <c r="S7" s="12">
        <v>116</v>
      </c>
      <c r="T7" s="12">
        <v>179</v>
      </c>
      <c r="U7" s="12">
        <v>136</v>
      </c>
      <c r="V7" s="12">
        <v>140</v>
      </c>
      <c r="W7" s="12"/>
      <c r="X7" s="12"/>
      <c r="Y7" s="12"/>
      <c r="Z7" s="56">
        <f t="shared" si="0"/>
        <v>140.83333333333334</v>
      </c>
      <c r="AA7" s="56">
        <f t="shared" si="1"/>
        <v>8.8860064771026899</v>
      </c>
    </row>
    <row r="8" spans="1:54">
      <c r="A8" s="17" t="s">
        <v>61</v>
      </c>
      <c r="B8" s="1">
        <v>3</v>
      </c>
      <c r="C8" s="1">
        <v>0</v>
      </c>
      <c r="D8" s="1">
        <v>127</v>
      </c>
      <c r="E8" s="1">
        <v>8</v>
      </c>
      <c r="F8" s="1">
        <v>4</v>
      </c>
      <c r="G8" s="1">
        <v>0</v>
      </c>
      <c r="H8" s="1">
        <v>1</v>
      </c>
      <c r="I8" s="1">
        <v>3</v>
      </c>
      <c r="J8" s="1">
        <v>5</v>
      </c>
      <c r="K8" s="1">
        <v>45</v>
      </c>
      <c r="L8" s="1">
        <v>135</v>
      </c>
      <c r="M8" s="1">
        <v>8</v>
      </c>
      <c r="P8" s="13">
        <v>10</v>
      </c>
      <c r="Q8" s="12">
        <v>133</v>
      </c>
      <c r="R8" s="12">
        <v>102</v>
      </c>
      <c r="S8" s="12">
        <v>174</v>
      </c>
      <c r="T8" s="12">
        <v>163</v>
      </c>
      <c r="U8" s="12">
        <v>190</v>
      </c>
      <c r="V8" s="12">
        <v>127</v>
      </c>
      <c r="W8" s="12">
        <v>169</v>
      </c>
      <c r="X8" s="12">
        <v>168</v>
      </c>
      <c r="Y8" s="12">
        <v>196</v>
      </c>
      <c r="Z8" s="56">
        <f t="shared" si="0"/>
        <v>158</v>
      </c>
      <c r="AA8" s="56">
        <f>_xlfn.STDEV.S(Q8:Y8)/SQRT(COUNT((Q8:Y8)))</f>
        <v>10.336021155809101</v>
      </c>
    </row>
    <row r="9" spans="1:54">
      <c r="A9" s="17" t="s">
        <v>62</v>
      </c>
      <c r="B9" s="1">
        <v>0</v>
      </c>
      <c r="C9" s="1">
        <v>0</v>
      </c>
      <c r="D9" s="1">
        <v>169</v>
      </c>
      <c r="E9" s="1">
        <v>0</v>
      </c>
      <c r="F9" s="1">
        <v>0</v>
      </c>
      <c r="G9" s="1">
        <v>5</v>
      </c>
      <c r="H9" s="1">
        <v>7</v>
      </c>
      <c r="I9" s="1">
        <v>5</v>
      </c>
      <c r="J9" s="1">
        <v>7</v>
      </c>
      <c r="K9" s="1">
        <v>55</v>
      </c>
      <c r="L9" s="1">
        <v>136</v>
      </c>
      <c r="M9" s="1">
        <v>4</v>
      </c>
      <c r="P9" s="14">
        <v>100</v>
      </c>
      <c r="Q9" s="5">
        <v>109</v>
      </c>
      <c r="R9" s="5">
        <v>109</v>
      </c>
      <c r="S9" s="5">
        <v>141</v>
      </c>
      <c r="T9" s="5">
        <v>160</v>
      </c>
      <c r="U9" s="5">
        <v>154</v>
      </c>
      <c r="V9" s="5">
        <v>196</v>
      </c>
      <c r="W9" s="5">
        <v>170</v>
      </c>
      <c r="X9" s="5">
        <v>133</v>
      </c>
      <c r="Y9" s="5">
        <v>104</v>
      </c>
      <c r="Z9" s="57">
        <f t="shared" si="0"/>
        <v>141.77777777777777</v>
      </c>
      <c r="AA9" s="57">
        <f>_xlfn.STDEV.S(Q9:Y9)/SQRT(COUNT((Q9:Y9)))</f>
        <v>10.455962915668133</v>
      </c>
    </row>
    <row r="10" spans="1:54">
      <c r="A10" s="17" t="s">
        <v>63</v>
      </c>
      <c r="B10" s="1">
        <v>0</v>
      </c>
      <c r="C10" s="1">
        <v>2</v>
      </c>
      <c r="D10" s="1">
        <v>168</v>
      </c>
      <c r="E10" s="1">
        <v>4</v>
      </c>
      <c r="F10" s="1">
        <v>5</v>
      </c>
      <c r="G10" s="1">
        <v>4</v>
      </c>
      <c r="H10" s="1">
        <v>0</v>
      </c>
      <c r="I10" s="1">
        <v>10</v>
      </c>
      <c r="J10" s="1">
        <v>3</v>
      </c>
      <c r="K10" s="1">
        <v>39</v>
      </c>
      <c r="L10" s="1">
        <v>166</v>
      </c>
      <c r="M10" s="1">
        <v>12</v>
      </c>
      <c r="Q10" s="89" t="s">
        <v>13</v>
      </c>
      <c r="R10" s="89"/>
      <c r="S10" s="89"/>
      <c r="T10" s="89"/>
      <c r="U10" s="89"/>
      <c r="V10" s="89"/>
      <c r="W10" s="89"/>
      <c r="X10" s="89"/>
      <c r="Y10" s="89"/>
    </row>
    <row r="11" spans="1:54" ht="16.5">
      <c r="A11" s="17" t="s">
        <v>64</v>
      </c>
      <c r="B11" s="1">
        <v>1</v>
      </c>
      <c r="C11" s="1">
        <v>2</v>
      </c>
      <c r="D11" s="1">
        <v>196</v>
      </c>
      <c r="E11" s="1">
        <v>2</v>
      </c>
      <c r="F11" s="1">
        <v>7</v>
      </c>
      <c r="G11" s="1">
        <v>0</v>
      </c>
      <c r="H11" s="1">
        <v>6</v>
      </c>
      <c r="I11" s="1">
        <v>8</v>
      </c>
      <c r="J11" s="1">
        <v>1</v>
      </c>
      <c r="K11" s="1">
        <v>32</v>
      </c>
      <c r="L11" s="1">
        <v>169</v>
      </c>
      <c r="M11" s="1">
        <v>0</v>
      </c>
      <c r="P11" s="25" t="s">
        <v>117</v>
      </c>
      <c r="Q11" s="28" t="s">
        <v>56</v>
      </c>
      <c r="R11" s="28" t="s">
        <v>57</v>
      </c>
      <c r="S11" s="28" t="s">
        <v>58</v>
      </c>
      <c r="T11" s="28" t="s">
        <v>59</v>
      </c>
      <c r="U11" s="28" t="s">
        <v>60</v>
      </c>
      <c r="V11" s="28" t="s">
        <v>61</v>
      </c>
      <c r="W11" s="28" t="s">
        <v>62</v>
      </c>
      <c r="X11" s="28" t="s">
        <v>63</v>
      </c>
      <c r="Y11" s="29" t="s">
        <v>66</v>
      </c>
      <c r="Z11" s="29" t="s">
        <v>67</v>
      </c>
    </row>
    <row r="12" spans="1:54">
      <c r="A12" s="17" t="s">
        <v>65</v>
      </c>
      <c r="B12" s="12">
        <v>4</v>
      </c>
      <c r="C12" s="12">
        <v>1</v>
      </c>
      <c r="D12" s="12">
        <v>140</v>
      </c>
      <c r="E12" s="12">
        <v>6</v>
      </c>
      <c r="F12" s="12">
        <v>3</v>
      </c>
      <c r="G12" s="12">
        <v>0</v>
      </c>
      <c r="H12" s="12">
        <v>7</v>
      </c>
      <c r="I12" s="12">
        <v>8</v>
      </c>
      <c r="J12" s="12">
        <v>4</v>
      </c>
      <c r="K12" s="12">
        <v>41</v>
      </c>
      <c r="L12" s="12">
        <v>154</v>
      </c>
      <c r="M12" s="12">
        <v>2</v>
      </c>
      <c r="P12" s="32">
        <v>0</v>
      </c>
      <c r="Q12" s="12">
        <v>18</v>
      </c>
      <c r="R12" s="12">
        <v>5</v>
      </c>
      <c r="S12" s="12">
        <v>11</v>
      </c>
      <c r="T12" s="12">
        <v>8</v>
      </c>
      <c r="U12" s="12">
        <v>4</v>
      </c>
      <c r="V12" s="12">
        <v>7</v>
      </c>
      <c r="W12" s="12">
        <v>9</v>
      </c>
      <c r="X12" s="12">
        <v>15</v>
      </c>
      <c r="Y12" s="56">
        <f>AVERAGE(Q12:X12)</f>
        <v>9.625</v>
      </c>
      <c r="Z12" s="56">
        <f>_xlfn.STDEV.S(Q12:X12)/SQRT(COUNT(Q12:X12))</f>
        <v>1.7106546365980144</v>
      </c>
    </row>
    <row r="13" spans="1:54">
      <c r="A13" s="18" t="s">
        <v>66</v>
      </c>
      <c r="B13" s="53">
        <f>AVERAGE(B3:B12)</f>
        <v>2.9</v>
      </c>
      <c r="C13" s="53">
        <f t="shared" ref="C13:M13" si="2">AVERAGE(C3:C12)</f>
        <v>2</v>
      </c>
      <c r="D13" s="53">
        <f t="shared" si="2"/>
        <v>156.19999999999999</v>
      </c>
      <c r="E13" s="53">
        <f t="shared" si="2"/>
        <v>3.4</v>
      </c>
      <c r="F13" s="53">
        <f t="shared" si="2"/>
        <v>4.8</v>
      </c>
      <c r="G13" s="53">
        <f t="shared" si="2"/>
        <v>3.5</v>
      </c>
      <c r="H13" s="53">
        <f t="shared" si="2"/>
        <v>3.4</v>
      </c>
      <c r="I13" s="53">
        <f t="shared" si="2"/>
        <v>5.3</v>
      </c>
      <c r="J13" s="53">
        <f t="shared" si="2"/>
        <v>2.9</v>
      </c>
      <c r="K13" s="53">
        <f t="shared" si="2"/>
        <v>40.799999999999997</v>
      </c>
      <c r="L13" s="53">
        <f t="shared" si="2"/>
        <v>156</v>
      </c>
      <c r="M13" s="53">
        <f t="shared" si="2"/>
        <v>5.0999999999999996</v>
      </c>
      <c r="P13" s="13">
        <v>0.01</v>
      </c>
      <c r="Q13" s="12">
        <v>5</v>
      </c>
      <c r="R13" s="12">
        <v>14</v>
      </c>
      <c r="S13" s="12">
        <v>20</v>
      </c>
      <c r="T13" s="12">
        <v>8</v>
      </c>
      <c r="U13" s="12">
        <v>17</v>
      </c>
      <c r="V13" s="12">
        <v>9</v>
      </c>
      <c r="W13" s="12">
        <v>13</v>
      </c>
      <c r="X13" s="12">
        <v>9</v>
      </c>
      <c r="Y13" s="56">
        <f t="shared" ref="Y13:Y17" si="3">AVERAGE(Q13:X13)</f>
        <v>11.875</v>
      </c>
      <c r="Z13" s="56">
        <f t="shared" ref="Z13:Z17" si="4">STDEV(Q13:X13)/SQRT(COUNT(Q13:X13))</f>
        <v>1.7772119015067231</v>
      </c>
    </row>
    <row r="14" spans="1:54">
      <c r="A14" s="20" t="s">
        <v>67</v>
      </c>
      <c r="B14" s="54">
        <f>STDEV(B3:B12)/SQRT(COUNT(B3:B12))</f>
        <v>1.0588253449512395</v>
      </c>
      <c r="C14" s="54">
        <f t="shared" ref="C14:M14" si="5">STDEV(C3:C12)/SQRT(COUNT(C3:C12))</f>
        <v>0.88191710368819676</v>
      </c>
      <c r="D14" s="54">
        <f t="shared" si="5"/>
        <v>9.4184216653676494</v>
      </c>
      <c r="E14" s="54">
        <f t="shared" si="5"/>
        <v>0.84590516936330129</v>
      </c>
      <c r="F14" s="54">
        <f t="shared" si="5"/>
        <v>1.7688665548562132</v>
      </c>
      <c r="G14" s="54">
        <f t="shared" si="5"/>
        <v>1.0979779394667069</v>
      </c>
      <c r="H14" s="54">
        <f t="shared" si="5"/>
        <v>0.83266639978645307</v>
      </c>
      <c r="I14" s="54">
        <f t="shared" si="5"/>
        <v>0.89504810547317015</v>
      </c>
      <c r="J14" s="54">
        <f t="shared" si="5"/>
        <v>0.69041050590693265</v>
      </c>
      <c r="K14" s="54">
        <f t="shared" si="5"/>
        <v>1.987740202116739</v>
      </c>
      <c r="L14" s="54">
        <f t="shared" si="5"/>
        <v>5.1510516725551616</v>
      </c>
      <c r="M14" s="54">
        <f t="shared" si="5"/>
        <v>1.2423096769056148</v>
      </c>
      <c r="P14" s="13">
        <v>0.1</v>
      </c>
      <c r="Q14" s="12">
        <v>60</v>
      </c>
      <c r="R14" s="12">
        <v>62</v>
      </c>
      <c r="S14" s="12">
        <v>57</v>
      </c>
      <c r="T14" s="12">
        <v>50</v>
      </c>
      <c r="U14" s="12">
        <v>53</v>
      </c>
      <c r="V14" s="12">
        <v>63</v>
      </c>
      <c r="W14" s="12">
        <v>42</v>
      </c>
      <c r="X14" s="12">
        <v>51</v>
      </c>
      <c r="Y14" s="56">
        <f t="shared" si="3"/>
        <v>54.75</v>
      </c>
      <c r="Z14" s="56">
        <f t="shared" si="4"/>
        <v>2.5195662892081812</v>
      </c>
    </row>
    <row r="15" spans="1:54">
      <c r="P15" s="13">
        <v>1</v>
      </c>
      <c r="Q15" s="12">
        <v>110</v>
      </c>
      <c r="R15" s="12">
        <v>115</v>
      </c>
      <c r="S15" s="12">
        <v>115</v>
      </c>
      <c r="T15" s="12">
        <v>110</v>
      </c>
      <c r="U15" s="12">
        <v>96</v>
      </c>
      <c r="V15" s="12">
        <v>101</v>
      </c>
      <c r="W15" s="12">
        <v>106</v>
      </c>
      <c r="X15" s="12">
        <v>102</v>
      </c>
      <c r="Y15" s="56">
        <f t="shared" si="3"/>
        <v>106.875</v>
      </c>
      <c r="Z15" s="56">
        <f t="shared" si="4"/>
        <v>2.4233794290500317</v>
      </c>
    </row>
    <row r="16" spans="1:54">
      <c r="P16" s="13">
        <v>10</v>
      </c>
      <c r="Q16" s="12">
        <v>124</v>
      </c>
      <c r="R16" s="12">
        <v>121</v>
      </c>
      <c r="S16" s="12">
        <v>102</v>
      </c>
      <c r="T16" s="12">
        <v>111</v>
      </c>
      <c r="U16" s="12">
        <v>129</v>
      </c>
      <c r="V16" s="12">
        <v>126</v>
      </c>
      <c r="W16" s="12">
        <v>135</v>
      </c>
      <c r="X16" s="12">
        <v>113</v>
      </c>
      <c r="Y16" s="56">
        <f t="shared" si="3"/>
        <v>120.125</v>
      </c>
      <c r="Z16" s="56">
        <f t="shared" si="4"/>
        <v>3.8099376635320428</v>
      </c>
    </row>
    <row r="17" spans="16:26">
      <c r="P17" s="14">
        <v>100</v>
      </c>
      <c r="Q17" s="5">
        <v>119</v>
      </c>
      <c r="R17" s="5">
        <v>121</v>
      </c>
      <c r="S17" s="5">
        <v>112</v>
      </c>
      <c r="T17" s="5">
        <v>104</v>
      </c>
      <c r="U17" s="5">
        <v>112</v>
      </c>
      <c r="V17" s="5">
        <v>118</v>
      </c>
      <c r="W17" s="5">
        <v>115</v>
      </c>
      <c r="X17" s="5">
        <v>136</v>
      </c>
      <c r="Y17" s="57">
        <f t="shared" si="3"/>
        <v>117.125</v>
      </c>
      <c r="Z17" s="57">
        <f t="shared" si="4"/>
        <v>3.2865391045466485</v>
      </c>
    </row>
    <row r="18" spans="16:26">
      <c r="Q18" s="88" t="s">
        <v>54</v>
      </c>
      <c r="R18" s="88"/>
      <c r="S18" s="88"/>
      <c r="T18" s="88"/>
      <c r="U18" s="88"/>
      <c r="V18" s="88"/>
      <c r="W18" s="88"/>
      <c r="X18" s="89"/>
      <c r="Y18" s="89"/>
    </row>
    <row r="19" spans="16:26" ht="16.5">
      <c r="P19" s="25" t="s">
        <v>117</v>
      </c>
      <c r="Q19" s="28" t="s">
        <v>56</v>
      </c>
      <c r="R19" s="28" t="s">
        <v>57</v>
      </c>
      <c r="S19" s="28" t="s">
        <v>58</v>
      </c>
      <c r="T19" s="28" t="s">
        <v>59</v>
      </c>
      <c r="U19" s="28" t="s">
        <v>60</v>
      </c>
      <c r="V19" s="28" t="s">
        <v>61</v>
      </c>
      <c r="W19" s="28" t="s">
        <v>62</v>
      </c>
      <c r="X19" s="30" t="s">
        <v>63</v>
      </c>
      <c r="Y19" s="29" t="s">
        <v>66</v>
      </c>
      <c r="Z19" s="29" t="s">
        <v>67</v>
      </c>
    </row>
    <row r="20" spans="16:26">
      <c r="P20" s="32">
        <v>0</v>
      </c>
      <c r="Q20" s="15">
        <v>4</v>
      </c>
      <c r="R20" s="12">
        <v>5</v>
      </c>
      <c r="S20" s="12">
        <v>9</v>
      </c>
      <c r="T20" s="12">
        <v>10</v>
      </c>
      <c r="U20" s="12">
        <v>6</v>
      </c>
      <c r="V20" s="12">
        <v>8</v>
      </c>
      <c r="W20" s="12">
        <v>0</v>
      </c>
      <c r="X20" s="31">
        <v>13</v>
      </c>
      <c r="Y20" s="19">
        <f>AVERAGE(Q20:X20)</f>
        <v>6.875</v>
      </c>
      <c r="Z20" s="56">
        <f>STDEV(Q20:X20)/SQRT(COUNT(Q20:X20))</f>
        <v>1.4197270864500682</v>
      </c>
    </row>
    <row r="21" spans="16:26">
      <c r="P21" s="13">
        <v>0.01</v>
      </c>
      <c r="Q21" s="15"/>
      <c r="R21" s="12"/>
      <c r="S21" s="12"/>
      <c r="T21" s="12"/>
      <c r="U21" s="12"/>
      <c r="V21" s="12"/>
      <c r="W21" s="12"/>
      <c r="X21" s="12"/>
      <c r="Z21" s="56"/>
    </row>
    <row r="22" spans="16:26">
      <c r="P22" s="13">
        <v>0.1</v>
      </c>
      <c r="Q22" s="15"/>
      <c r="R22" s="12"/>
      <c r="S22" s="12"/>
      <c r="T22" s="12"/>
      <c r="U22" s="12"/>
      <c r="V22" s="12"/>
      <c r="W22" s="12"/>
      <c r="X22" s="12"/>
      <c r="Z22" s="56"/>
    </row>
    <row r="23" spans="16:26">
      <c r="P23" s="13">
        <v>1</v>
      </c>
      <c r="Q23" s="15">
        <v>3</v>
      </c>
      <c r="R23" s="12">
        <v>5</v>
      </c>
      <c r="S23" s="12">
        <v>8</v>
      </c>
      <c r="T23" s="12">
        <v>12</v>
      </c>
      <c r="U23" s="12">
        <v>5</v>
      </c>
      <c r="V23" s="12">
        <v>8</v>
      </c>
      <c r="W23" s="12">
        <v>7</v>
      </c>
      <c r="X23" s="12">
        <v>3</v>
      </c>
      <c r="Y23" s="19">
        <f t="shared" ref="Y23:Y25" si="6">AVERAGE(Q23:X23)</f>
        <v>6.375</v>
      </c>
      <c r="Z23" s="56">
        <f t="shared" ref="Z23:Z25" si="7">STDEV(Q23:X23)/SQRT(COUNT(Q23:X23))</f>
        <v>1.0680004681646913</v>
      </c>
    </row>
    <row r="24" spans="16:26">
      <c r="P24" s="13">
        <v>10</v>
      </c>
      <c r="Q24" s="15">
        <v>58</v>
      </c>
      <c r="R24" s="12">
        <v>49</v>
      </c>
      <c r="S24" s="12">
        <v>39</v>
      </c>
      <c r="T24" s="12">
        <v>46</v>
      </c>
      <c r="U24" s="12">
        <v>47</v>
      </c>
      <c r="V24" s="12">
        <v>52</v>
      </c>
      <c r="W24" s="12">
        <v>41</v>
      </c>
      <c r="X24" s="12">
        <v>39</v>
      </c>
      <c r="Y24" s="19">
        <f t="shared" si="6"/>
        <v>46.375</v>
      </c>
      <c r="Z24" s="56">
        <f t="shared" si="7"/>
        <v>2.3599144960297664</v>
      </c>
    </row>
    <row r="25" spans="16:26">
      <c r="P25" s="14">
        <v>100</v>
      </c>
      <c r="Q25" s="16">
        <v>53</v>
      </c>
      <c r="R25" s="5">
        <v>35</v>
      </c>
      <c r="S25" s="5">
        <v>48</v>
      </c>
      <c r="T25" s="5">
        <v>34</v>
      </c>
      <c r="U25" s="5">
        <v>44</v>
      </c>
      <c r="V25" s="5">
        <v>39</v>
      </c>
      <c r="W25" s="5">
        <v>43</v>
      </c>
      <c r="X25" s="5">
        <v>60</v>
      </c>
      <c r="Y25" s="21">
        <f t="shared" si="6"/>
        <v>44.5</v>
      </c>
      <c r="Z25" s="57">
        <f t="shared" si="7"/>
        <v>3.156625684854907</v>
      </c>
    </row>
    <row r="26" spans="16:26">
      <c r="X26" s="58"/>
    </row>
  </sheetData>
  <mergeCells count="5">
    <mergeCell ref="A1:M1"/>
    <mergeCell ref="Q2:Y2"/>
    <mergeCell ref="P1:AA1"/>
    <mergeCell ref="Q10:Y10"/>
    <mergeCell ref="Q18:Y18"/>
  </mergeCells>
  <phoneticPr fontId="2" type="noConversion"/>
  <pageMargins left="0.7" right="0.7" top="0.75" bottom="0.75" header="0.3" footer="0.3"/>
  <ignoredErrors>
    <ignoredError sqref="Z4:Z9 Y12:Y17 Y20 Y23:Y25 AA4:AA9 Z12:Z17 Z20:Z25" formulaRange="1"/>
  </ignoredError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ED156B-9B87-458F-9572-BB4D738F4C14}">
  <dimension ref="A1:P26"/>
  <sheetViews>
    <sheetView topLeftCell="A7" workbookViewId="0">
      <selection activeCell="W31" sqref="W31"/>
    </sheetView>
  </sheetViews>
  <sheetFormatPr defaultRowHeight="14.25"/>
  <cols>
    <col min="1" max="1" width="12.25" bestFit="1" customWidth="1"/>
    <col min="2" max="2" width="4.5" bestFit="1" customWidth="1"/>
    <col min="3" max="3" width="10.875" bestFit="1" customWidth="1"/>
    <col min="4" max="5" width="4.5" bestFit="1" customWidth="1"/>
    <col min="6" max="6" width="12.375" bestFit="1" customWidth="1"/>
    <col min="7" max="7" width="5.5" bestFit="1" customWidth="1"/>
    <col min="8" max="8" width="4.5" bestFit="1" customWidth="1"/>
    <col min="9" max="9" width="13.375" bestFit="1" customWidth="1"/>
    <col min="10" max="10" width="5.5" bestFit="1" customWidth="1"/>
    <col min="11" max="11" width="4.5" bestFit="1" customWidth="1"/>
    <col min="12" max="12" width="11.625" bestFit="1" customWidth="1"/>
    <col min="13" max="13" width="5.5" bestFit="1" customWidth="1"/>
    <col min="14" max="14" width="4.5" bestFit="1" customWidth="1"/>
    <col min="15" max="15" width="11.375" bestFit="1" customWidth="1"/>
    <col min="16" max="16" width="5.5" bestFit="1" customWidth="1"/>
  </cols>
  <sheetData>
    <row r="1" spans="1:16">
      <c r="A1" s="87" t="s">
        <v>113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</row>
    <row r="2" spans="1:16" ht="15.75">
      <c r="A2" s="49"/>
      <c r="B2" s="9" t="s">
        <v>38</v>
      </c>
      <c r="C2" s="9" t="s">
        <v>39</v>
      </c>
      <c r="D2" s="50" t="s">
        <v>116</v>
      </c>
      <c r="E2" s="9" t="s">
        <v>38</v>
      </c>
      <c r="F2" s="9" t="s">
        <v>25</v>
      </c>
      <c r="G2" s="50" t="s">
        <v>116</v>
      </c>
      <c r="H2" s="9" t="s">
        <v>38</v>
      </c>
      <c r="I2" s="9" t="s">
        <v>40</v>
      </c>
      <c r="J2" s="50" t="s">
        <v>116</v>
      </c>
      <c r="K2" s="9" t="s">
        <v>38</v>
      </c>
      <c r="L2" s="9" t="s">
        <v>10</v>
      </c>
      <c r="M2" s="50" t="s">
        <v>116</v>
      </c>
      <c r="N2" s="9" t="s">
        <v>38</v>
      </c>
      <c r="O2" s="9" t="s">
        <v>9</v>
      </c>
      <c r="P2" s="51" t="s">
        <v>116</v>
      </c>
    </row>
    <row r="3" spans="1:16">
      <c r="A3" s="17" t="s">
        <v>83</v>
      </c>
      <c r="B3" s="1">
        <v>12</v>
      </c>
      <c r="C3" s="1">
        <v>253</v>
      </c>
      <c r="D3" s="85">
        <f>C3-B3</f>
        <v>241</v>
      </c>
      <c r="E3" s="1">
        <v>35</v>
      </c>
      <c r="F3" s="1">
        <v>40</v>
      </c>
      <c r="G3" s="85">
        <f>F3-E3</f>
        <v>5</v>
      </c>
      <c r="H3" s="1">
        <v>76</v>
      </c>
      <c r="I3" s="1">
        <v>121</v>
      </c>
      <c r="J3" s="85">
        <f>I3-H3</f>
        <v>45</v>
      </c>
      <c r="K3" s="1">
        <v>148</v>
      </c>
      <c r="L3" s="1">
        <v>52</v>
      </c>
      <c r="M3" s="85">
        <f>L3-K3</f>
        <v>-96</v>
      </c>
      <c r="N3" s="1">
        <v>178</v>
      </c>
      <c r="O3" s="1">
        <v>0</v>
      </c>
      <c r="P3" s="85">
        <f>O3-N3</f>
        <v>-178</v>
      </c>
    </row>
    <row r="4" spans="1:16">
      <c r="A4" s="17" t="s">
        <v>57</v>
      </c>
      <c r="B4" s="1">
        <v>26</v>
      </c>
      <c r="C4" s="1">
        <v>220</v>
      </c>
      <c r="D4" s="85">
        <f t="shared" ref="D4:D22" si="0">C4-B4</f>
        <v>194</v>
      </c>
      <c r="E4" s="1">
        <v>46</v>
      </c>
      <c r="F4" s="1">
        <v>90</v>
      </c>
      <c r="G4" s="85">
        <f t="shared" ref="G4:G22" si="1">F4-E4</f>
        <v>44</v>
      </c>
      <c r="H4" s="1">
        <v>175</v>
      </c>
      <c r="I4" s="1">
        <v>0</v>
      </c>
      <c r="J4" s="85">
        <f t="shared" ref="J4:J24" si="2">I4-H4</f>
        <v>-175</v>
      </c>
      <c r="K4" s="1">
        <v>123</v>
      </c>
      <c r="L4" s="1">
        <v>91</v>
      </c>
      <c r="M4" s="85">
        <f t="shared" ref="M4:M26" si="3">L4-K4</f>
        <v>-32</v>
      </c>
      <c r="N4" s="1">
        <v>92</v>
      </c>
      <c r="O4" s="1">
        <v>123</v>
      </c>
      <c r="P4" s="85">
        <f t="shared" ref="P4:P25" si="4">O4-N4</f>
        <v>31</v>
      </c>
    </row>
    <row r="5" spans="1:16">
      <c r="A5" s="17" t="s">
        <v>58</v>
      </c>
      <c r="B5" s="1">
        <v>0</v>
      </c>
      <c r="C5" s="1">
        <v>235</v>
      </c>
      <c r="D5" s="85">
        <f t="shared" si="0"/>
        <v>235</v>
      </c>
      <c r="E5" s="1">
        <v>86</v>
      </c>
      <c r="F5" s="1">
        <v>70</v>
      </c>
      <c r="G5" s="85">
        <f t="shared" si="1"/>
        <v>-16</v>
      </c>
      <c r="H5" s="1">
        <v>94</v>
      </c>
      <c r="I5" s="1">
        <v>0</v>
      </c>
      <c r="J5" s="85">
        <f t="shared" si="2"/>
        <v>-94</v>
      </c>
      <c r="K5" s="1">
        <v>16</v>
      </c>
      <c r="L5" s="1">
        <v>185</v>
      </c>
      <c r="M5" s="85">
        <f t="shared" si="3"/>
        <v>169</v>
      </c>
      <c r="N5" s="1">
        <v>137</v>
      </c>
      <c r="O5" s="1">
        <v>20</v>
      </c>
      <c r="P5" s="85">
        <f t="shared" si="4"/>
        <v>-117</v>
      </c>
    </row>
    <row r="6" spans="1:16">
      <c r="A6" s="17" t="s">
        <v>59</v>
      </c>
      <c r="B6" s="1">
        <v>138</v>
      </c>
      <c r="C6" s="1">
        <v>220</v>
      </c>
      <c r="D6" s="85">
        <f t="shared" si="0"/>
        <v>82</v>
      </c>
      <c r="E6" s="1">
        <v>24</v>
      </c>
      <c r="F6" s="1">
        <v>100</v>
      </c>
      <c r="G6" s="85">
        <f t="shared" si="1"/>
        <v>76</v>
      </c>
      <c r="H6" s="1">
        <v>1</v>
      </c>
      <c r="I6" s="1">
        <v>75</v>
      </c>
      <c r="J6" s="85">
        <f t="shared" si="2"/>
        <v>74</v>
      </c>
      <c r="K6" s="1">
        <v>3</v>
      </c>
      <c r="L6" s="1">
        <v>141</v>
      </c>
      <c r="M6" s="85">
        <f t="shared" si="3"/>
        <v>138</v>
      </c>
      <c r="N6" s="1">
        <v>110</v>
      </c>
      <c r="O6" s="1">
        <v>2</v>
      </c>
      <c r="P6" s="85">
        <f t="shared" si="4"/>
        <v>-108</v>
      </c>
    </row>
    <row r="7" spans="1:16">
      <c r="A7" s="17" t="s">
        <v>60</v>
      </c>
      <c r="B7" s="1">
        <v>0</v>
      </c>
      <c r="C7" s="1">
        <v>250</v>
      </c>
      <c r="D7" s="85">
        <f t="shared" si="0"/>
        <v>250</v>
      </c>
      <c r="E7" s="1">
        <v>2</v>
      </c>
      <c r="F7" s="1">
        <v>218</v>
      </c>
      <c r="G7" s="85">
        <f t="shared" si="1"/>
        <v>216</v>
      </c>
      <c r="H7" s="1">
        <v>106</v>
      </c>
      <c r="I7" s="1">
        <v>55</v>
      </c>
      <c r="J7" s="85">
        <f t="shared" si="2"/>
        <v>-51</v>
      </c>
      <c r="K7" s="1">
        <v>44</v>
      </c>
      <c r="L7" s="1">
        <v>45</v>
      </c>
      <c r="M7" s="85">
        <f t="shared" si="3"/>
        <v>1</v>
      </c>
      <c r="N7" s="1">
        <v>57</v>
      </c>
      <c r="O7" s="1">
        <v>43</v>
      </c>
      <c r="P7" s="85">
        <f t="shared" si="4"/>
        <v>-14</v>
      </c>
    </row>
    <row r="8" spans="1:16">
      <c r="A8" s="17" t="s">
        <v>61</v>
      </c>
      <c r="B8" s="1">
        <v>75</v>
      </c>
      <c r="C8" s="1">
        <v>40</v>
      </c>
      <c r="D8" s="85">
        <f t="shared" si="0"/>
        <v>-35</v>
      </c>
      <c r="E8" s="1">
        <v>10</v>
      </c>
      <c r="F8" s="1">
        <v>197</v>
      </c>
      <c r="G8" s="85">
        <f t="shared" si="1"/>
        <v>187</v>
      </c>
      <c r="H8" s="1">
        <v>34</v>
      </c>
      <c r="I8" s="1">
        <v>25</v>
      </c>
      <c r="J8" s="85">
        <f t="shared" si="2"/>
        <v>-9</v>
      </c>
      <c r="K8" s="1">
        <v>8</v>
      </c>
      <c r="L8" s="1">
        <v>237</v>
      </c>
      <c r="M8" s="85">
        <f t="shared" si="3"/>
        <v>229</v>
      </c>
      <c r="N8" s="1">
        <v>174</v>
      </c>
      <c r="O8" s="1">
        <v>18</v>
      </c>
      <c r="P8" s="85">
        <f t="shared" si="4"/>
        <v>-156</v>
      </c>
    </row>
    <row r="9" spans="1:16">
      <c r="A9" s="17" t="s">
        <v>62</v>
      </c>
      <c r="B9" s="1">
        <v>141</v>
      </c>
      <c r="C9" s="1">
        <v>130</v>
      </c>
      <c r="D9" s="85">
        <f t="shared" si="0"/>
        <v>-11</v>
      </c>
      <c r="E9" s="1">
        <v>183</v>
      </c>
      <c r="F9" s="1">
        <v>32</v>
      </c>
      <c r="G9" s="85">
        <f t="shared" si="1"/>
        <v>-151</v>
      </c>
      <c r="H9" s="1">
        <v>19</v>
      </c>
      <c r="I9" s="1">
        <v>79</v>
      </c>
      <c r="J9" s="85">
        <f t="shared" si="2"/>
        <v>60</v>
      </c>
      <c r="K9" s="1">
        <v>180</v>
      </c>
      <c r="L9" s="1">
        <v>55</v>
      </c>
      <c r="M9" s="85">
        <f t="shared" si="3"/>
        <v>-125</v>
      </c>
      <c r="N9" s="1">
        <v>55</v>
      </c>
      <c r="O9" s="1">
        <v>60</v>
      </c>
      <c r="P9" s="85">
        <f t="shared" si="4"/>
        <v>5</v>
      </c>
    </row>
    <row r="10" spans="1:16">
      <c r="A10" s="17" t="s">
        <v>63</v>
      </c>
      <c r="B10" s="1">
        <v>23</v>
      </c>
      <c r="C10" s="1">
        <v>123</v>
      </c>
      <c r="D10" s="85">
        <f t="shared" si="0"/>
        <v>100</v>
      </c>
      <c r="E10" s="1">
        <v>108</v>
      </c>
      <c r="F10" s="1">
        <v>40</v>
      </c>
      <c r="G10" s="85">
        <f t="shared" si="1"/>
        <v>-68</v>
      </c>
      <c r="H10" s="1">
        <v>56</v>
      </c>
      <c r="I10" s="1">
        <v>178</v>
      </c>
      <c r="J10" s="85">
        <f t="shared" si="2"/>
        <v>122</v>
      </c>
      <c r="K10" s="1">
        <v>81</v>
      </c>
      <c r="L10" s="1">
        <v>144</v>
      </c>
      <c r="M10" s="85">
        <f t="shared" si="3"/>
        <v>63</v>
      </c>
      <c r="N10" s="1">
        <v>75</v>
      </c>
      <c r="O10" s="1">
        <v>45</v>
      </c>
      <c r="P10" s="85">
        <f t="shared" si="4"/>
        <v>-30</v>
      </c>
    </row>
    <row r="11" spans="1:16">
      <c r="A11" s="17" t="s">
        <v>64</v>
      </c>
      <c r="B11" s="1">
        <v>151</v>
      </c>
      <c r="C11" s="1">
        <v>63</v>
      </c>
      <c r="D11" s="85">
        <f t="shared" si="0"/>
        <v>-88</v>
      </c>
      <c r="E11" s="1">
        <v>37</v>
      </c>
      <c r="F11" s="1">
        <v>132</v>
      </c>
      <c r="G11" s="85">
        <f t="shared" si="1"/>
        <v>95</v>
      </c>
      <c r="H11" s="1">
        <v>167</v>
      </c>
      <c r="I11" s="1">
        <v>15</v>
      </c>
      <c r="J11" s="85">
        <f t="shared" si="2"/>
        <v>-152</v>
      </c>
      <c r="K11" s="1">
        <v>127</v>
      </c>
      <c r="L11" s="1">
        <v>78</v>
      </c>
      <c r="M11" s="85">
        <f t="shared" si="3"/>
        <v>-49</v>
      </c>
      <c r="N11" s="1">
        <v>78</v>
      </c>
      <c r="O11" s="1">
        <v>101</v>
      </c>
      <c r="P11" s="85">
        <f t="shared" si="4"/>
        <v>23</v>
      </c>
    </row>
    <row r="12" spans="1:16">
      <c r="A12" s="17" t="s">
        <v>65</v>
      </c>
      <c r="B12" s="1">
        <v>14</v>
      </c>
      <c r="C12" s="1">
        <v>172</v>
      </c>
      <c r="D12" s="85">
        <f t="shared" si="0"/>
        <v>158</v>
      </c>
      <c r="E12" s="1">
        <v>0</v>
      </c>
      <c r="F12" s="1">
        <v>246</v>
      </c>
      <c r="G12" s="85">
        <f t="shared" si="1"/>
        <v>246</v>
      </c>
      <c r="H12" s="1">
        <v>50</v>
      </c>
      <c r="I12" s="1">
        <v>91</v>
      </c>
      <c r="J12" s="85">
        <f t="shared" si="2"/>
        <v>41</v>
      </c>
      <c r="K12" s="1">
        <v>157</v>
      </c>
      <c r="L12" s="1">
        <v>44</v>
      </c>
      <c r="M12" s="85">
        <f t="shared" si="3"/>
        <v>-113</v>
      </c>
      <c r="N12" s="1">
        <v>13</v>
      </c>
      <c r="O12" s="1">
        <v>193</v>
      </c>
      <c r="P12" s="85">
        <f t="shared" si="4"/>
        <v>180</v>
      </c>
    </row>
    <row r="13" spans="1:16">
      <c r="A13" s="17" t="s">
        <v>72</v>
      </c>
      <c r="B13" s="1">
        <v>0</v>
      </c>
      <c r="C13" s="1">
        <v>270</v>
      </c>
      <c r="D13" s="85">
        <f t="shared" si="0"/>
        <v>270</v>
      </c>
      <c r="E13" s="1">
        <v>95</v>
      </c>
      <c r="F13" s="1">
        <v>33</v>
      </c>
      <c r="G13" s="85">
        <f t="shared" si="1"/>
        <v>-62</v>
      </c>
      <c r="H13" s="1">
        <v>177</v>
      </c>
      <c r="I13" s="1">
        <v>47</v>
      </c>
      <c r="J13" s="85">
        <f t="shared" si="2"/>
        <v>-130</v>
      </c>
      <c r="K13" s="1">
        <v>188</v>
      </c>
      <c r="L13" s="1">
        <v>0</v>
      </c>
      <c r="M13" s="85">
        <f t="shared" si="3"/>
        <v>-188</v>
      </c>
      <c r="N13" s="1">
        <v>110</v>
      </c>
      <c r="O13" s="1">
        <v>34</v>
      </c>
      <c r="P13" s="85">
        <f t="shared" si="4"/>
        <v>-76</v>
      </c>
    </row>
    <row r="14" spans="1:16">
      <c r="A14" s="17" t="s">
        <v>73</v>
      </c>
      <c r="B14" s="1">
        <v>0</v>
      </c>
      <c r="C14" s="1">
        <v>285</v>
      </c>
      <c r="D14" s="85">
        <f t="shared" si="0"/>
        <v>285</v>
      </c>
      <c r="E14" s="1">
        <v>21</v>
      </c>
      <c r="F14" s="1">
        <v>250</v>
      </c>
      <c r="G14" s="85">
        <f t="shared" si="1"/>
        <v>229</v>
      </c>
      <c r="H14" s="1">
        <v>65</v>
      </c>
      <c r="I14" s="1">
        <v>88</v>
      </c>
      <c r="J14" s="85">
        <f t="shared" si="2"/>
        <v>23</v>
      </c>
      <c r="K14" s="1">
        <v>225</v>
      </c>
      <c r="L14" s="1">
        <v>36</v>
      </c>
      <c r="M14" s="85">
        <f t="shared" si="3"/>
        <v>-189</v>
      </c>
      <c r="N14" s="1">
        <v>10</v>
      </c>
      <c r="O14" s="1">
        <v>231</v>
      </c>
      <c r="P14" s="85">
        <f t="shared" si="4"/>
        <v>221</v>
      </c>
    </row>
    <row r="15" spans="1:16">
      <c r="A15" s="17" t="s">
        <v>74</v>
      </c>
      <c r="B15" s="1">
        <v>7</v>
      </c>
      <c r="C15" s="1">
        <v>163</v>
      </c>
      <c r="D15" s="85">
        <f t="shared" si="0"/>
        <v>156</v>
      </c>
      <c r="E15" s="1">
        <v>215</v>
      </c>
      <c r="F15" s="1">
        <v>20</v>
      </c>
      <c r="G15" s="85">
        <f t="shared" si="1"/>
        <v>-195</v>
      </c>
      <c r="H15" s="1">
        <v>90</v>
      </c>
      <c r="I15" s="1">
        <v>82</v>
      </c>
      <c r="J15" s="85">
        <f t="shared" si="2"/>
        <v>-8</v>
      </c>
      <c r="K15" s="1">
        <v>67</v>
      </c>
      <c r="L15" s="1">
        <v>43</v>
      </c>
      <c r="M15" s="85">
        <f t="shared" si="3"/>
        <v>-24</v>
      </c>
      <c r="N15" s="1">
        <v>0</v>
      </c>
      <c r="O15" s="1">
        <v>270</v>
      </c>
      <c r="P15" s="85">
        <f t="shared" si="4"/>
        <v>270</v>
      </c>
    </row>
    <row r="16" spans="1:16">
      <c r="A16" s="17" t="s">
        <v>75</v>
      </c>
      <c r="B16" s="1">
        <v>120</v>
      </c>
      <c r="C16" s="1">
        <v>150</v>
      </c>
      <c r="D16" s="85">
        <f t="shared" si="0"/>
        <v>30</v>
      </c>
      <c r="E16" s="1">
        <v>0</v>
      </c>
      <c r="F16" s="1">
        <v>258</v>
      </c>
      <c r="G16" s="85">
        <f t="shared" si="1"/>
        <v>258</v>
      </c>
      <c r="H16" s="1">
        <v>38</v>
      </c>
      <c r="I16" s="1">
        <v>113</v>
      </c>
      <c r="J16" s="85">
        <f t="shared" si="2"/>
        <v>75</v>
      </c>
      <c r="K16" s="1">
        <v>110</v>
      </c>
      <c r="L16" s="1">
        <v>102</v>
      </c>
      <c r="M16" s="85">
        <f t="shared" si="3"/>
        <v>-8</v>
      </c>
      <c r="N16" s="1">
        <v>42</v>
      </c>
      <c r="O16" s="1">
        <v>170</v>
      </c>
      <c r="P16" s="85">
        <f t="shared" si="4"/>
        <v>128</v>
      </c>
    </row>
    <row r="17" spans="1:16">
      <c r="A17" s="17" t="s">
        <v>76</v>
      </c>
      <c r="B17" s="1">
        <v>3</v>
      </c>
      <c r="C17" s="1">
        <v>267</v>
      </c>
      <c r="D17" s="85">
        <f t="shared" si="0"/>
        <v>264</v>
      </c>
      <c r="E17" s="1">
        <v>6</v>
      </c>
      <c r="F17" s="1">
        <v>141</v>
      </c>
      <c r="G17" s="85">
        <f t="shared" si="1"/>
        <v>135</v>
      </c>
      <c r="H17" s="1">
        <v>92</v>
      </c>
      <c r="I17" s="1">
        <v>36</v>
      </c>
      <c r="J17" s="85">
        <f t="shared" si="2"/>
        <v>-56</v>
      </c>
      <c r="K17" s="1">
        <v>117</v>
      </c>
      <c r="L17" s="1">
        <v>94</v>
      </c>
      <c r="M17" s="85">
        <f t="shared" si="3"/>
        <v>-23</v>
      </c>
      <c r="N17" s="1">
        <v>40</v>
      </c>
      <c r="O17" s="1">
        <v>99</v>
      </c>
      <c r="P17" s="85">
        <f t="shared" si="4"/>
        <v>59</v>
      </c>
    </row>
    <row r="18" spans="1:16">
      <c r="A18" s="17" t="s">
        <v>77</v>
      </c>
      <c r="B18" s="1">
        <v>70</v>
      </c>
      <c r="C18" s="1">
        <v>208</v>
      </c>
      <c r="D18" s="85">
        <f t="shared" si="0"/>
        <v>138</v>
      </c>
      <c r="E18" s="1">
        <v>94</v>
      </c>
      <c r="F18" s="1">
        <v>105</v>
      </c>
      <c r="G18" s="85">
        <f t="shared" si="1"/>
        <v>11</v>
      </c>
      <c r="H18" s="1">
        <v>28</v>
      </c>
      <c r="I18" s="1">
        <v>173</v>
      </c>
      <c r="J18" s="85">
        <f t="shared" si="2"/>
        <v>145</v>
      </c>
      <c r="K18" s="1">
        <v>94</v>
      </c>
      <c r="L18" s="1">
        <v>138</v>
      </c>
      <c r="M18" s="85">
        <f t="shared" si="3"/>
        <v>44</v>
      </c>
      <c r="N18" s="1">
        <v>128</v>
      </c>
      <c r="O18" s="1">
        <v>80</v>
      </c>
      <c r="P18" s="85">
        <f t="shared" si="4"/>
        <v>-48</v>
      </c>
    </row>
    <row r="19" spans="1:16">
      <c r="A19" s="17" t="s">
        <v>78</v>
      </c>
      <c r="B19" s="1">
        <v>20</v>
      </c>
      <c r="C19" s="1">
        <v>237</v>
      </c>
      <c r="D19" s="85">
        <f t="shared" si="0"/>
        <v>217</v>
      </c>
      <c r="E19" s="1">
        <v>52</v>
      </c>
      <c r="F19" s="1">
        <v>56</v>
      </c>
      <c r="G19" s="85">
        <f t="shared" si="1"/>
        <v>4</v>
      </c>
      <c r="H19" s="1">
        <v>28</v>
      </c>
      <c r="I19" s="1">
        <v>29</v>
      </c>
      <c r="J19" s="85">
        <f t="shared" si="2"/>
        <v>1</v>
      </c>
      <c r="K19" s="1">
        <v>8</v>
      </c>
      <c r="L19" s="1">
        <v>205</v>
      </c>
      <c r="M19" s="85">
        <f t="shared" si="3"/>
        <v>197</v>
      </c>
      <c r="N19" s="1">
        <v>209</v>
      </c>
      <c r="O19" s="1">
        <v>0</v>
      </c>
      <c r="P19" s="85">
        <f t="shared" si="4"/>
        <v>-209</v>
      </c>
    </row>
    <row r="20" spans="1:16">
      <c r="A20" s="17" t="s">
        <v>79</v>
      </c>
      <c r="B20" s="1">
        <v>124</v>
      </c>
      <c r="C20" s="1">
        <v>38</v>
      </c>
      <c r="D20" s="85">
        <f t="shared" si="0"/>
        <v>-86</v>
      </c>
      <c r="E20" s="1">
        <v>54</v>
      </c>
      <c r="F20" s="1">
        <v>189</v>
      </c>
      <c r="G20" s="85">
        <f t="shared" si="1"/>
        <v>135</v>
      </c>
      <c r="H20" s="1">
        <v>85</v>
      </c>
      <c r="I20" s="1">
        <v>63</v>
      </c>
      <c r="J20" s="85">
        <f t="shared" si="2"/>
        <v>-22</v>
      </c>
      <c r="K20" s="1">
        <v>92</v>
      </c>
      <c r="L20" s="1">
        <v>125</v>
      </c>
      <c r="M20" s="85">
        <f t="shared" si="3"/>
        <v>33</v>
      </c>
      <c r="N20" s="1">
        <v>131</v>
      </c>
      <c r="O20" s="1">
        <v>137</v>
      </c>
      <c r="P20" s="85">
        <f t="shared" si="4"/>
        <v>6</v>
      </c>
    </row>
    <row r="21" spans="1:16">
      <c r="A21" s="17" t="s">
        <v>80</v>
      </c>
      <c r="B21" s="1">
        <v>0</v>
      </c>
      <c r="C21" s="1">
        <v>149</v>
      </c>
      <c r="D21" s="85">
        <f t="shared" si="0"/>
        <v>149</v>
      </c>
      <c r="E21" s="1">
        <v>41</v>
      </c>
      <c r="F21" s="1">
        <v>160</v>
      </c>
      <c r="G21" s="85">
        <f t="shared" si="1"/>
        <v>119</v>
      </c>
      <c r="H21" s="1">
        <v>130</v>
      </c>
      <c r="I21" s="1">
        <v>31</v>
      </c>
      <c r="J21" s="85">
        <f t="shared" si="2"/>
        <v>-99</v>
      </c>
      <c r="K21" s="1">
        <v>195</v>
      </c>
      <c r="L21" s="1">
        <v>48</v>
      </c>
      <c r="M21" s="85">
        <f t="shared" si="3"/>
        <v>-147</v>
      </c>
      <c r="N21" s="1">
        <v>12</v>
      </c>
      <c r="O21" s="1">
        <v>103</v>
      </c>
      <c r="P21" s="85">
        <f t="shared" si="4"/>
        <v>91</v>
      </c>
    </row>
    <row r="22" spans="1:16">
      <c r="A22" s="17" t="s">
        <v>81</v>
      </c>
      <c r="B22" s="1">
        <v>23</v>
      </c>
      <c r="C22" s="1">
        <v>222</v>
      </c>
      <c r="D22" s="85">
        <f t="shared" si="0"/>
        <v>199</v>
      </c>
      <c r="E22" s="1">
        <v>106</v>
      </c>
      <c r="F22" s="1">
        <v>116</v>
      </c>
      <c r="G22" s="85">
        <f t="shared" si="1"/>
        <v>10</v>
      </c>
      <c r="H22" s="1">
        <v>98</v>
      </c>
      <c r="I22" s="1">
        <v>40</v>
      </c>
      <c r="J22" s="85">
        <f t="shared" si="2"/>
        <v>-58</v>
      </c>
      <c r="K22" s="1">
        <v>96</v>
      </c>
      <c r="L22" s="1">
        <v>139</v>
      </c>
      <c r="M22" s="85">
        <f t="shared" si="3"/>
        <v>43</v>
      </c>
      <c r="N22" s="1">
        <v>62</v>
      </c>
      <c r="O22" s="1">
        <v>96</v>
      </c>
      <c r="P22" s="85">
        <f t="shared" si="4"/>
        <v>34</v>
      </c>
    </row>
    <row r="23" spans="1:16">
      <c r="A23" s="23"/>
      <c r="B23" s="23"/>
      <c r="C23" s="23"/>
      <c r="D23" s="85"/>
      <c r="E23" s="23"/>
      <c r="F23" s="23"/>
      <c r="G23" s="85"/>
      <c r="H23" s="1">
        <v>171</v>
      </c>
      <c r="I23" s="1">
        <v>42</v>
      </c>
      <c r="J23" s="85">
        <f t="shared" si="2"/>
        <v>-129</v>
      </c>
      <c r="K23" s="1">
        <v>77</v>
      </c>
      <c r="L23" s="1">
        <v>168</v>
      </c>
      <c r="M23" s="85">
        <f t="shared" si="3"/>
        <v>91</v>
      </c>
      <c r="N23" s="1">
        <v>141</v>
      </c>
      <c r="O23" s="1">
        <v>85</v>
      </c>
      <c r="P23" s="85">
        <f t="shared" si="4"/>
        <v>-56</v>
      </c>
    </row>
    <row r="24" spans="1:16">
      <c r="A24" s="23"/>
      <c r="B24" s="23"/>
      <c r="C24" s="23"/>
      <c r="D24" s="85"/>
      <c r="E24" s="23"/>
      <c r="F24" s="23"/>
      <c r="G24" s="85"/>
      <c r="H24" s="1">
        <v>94</v>
      </c>
      <c r="I24" s="1">
        <v>68</v>
      </c>
      <c r="J24" s="85">
        <f t="shared" si="2"/>
        <v>-26</v>
      </c>
      <c r="K24" s="1">
        <v>97</v>
      </c>
      <c r="L24" s="1">
        <v>117</v>
      </c>
      <c r="M24" s="85">
        <f t="shared" si="3"/>
        <v>20</v>
      </c>
      <c r="N24" s="1">
        <v>82</v>
      </c>
      <c r="O24" s="1">
        <v>171</v>
      </c>
      <c r="P24" s="85">
        <f t="shared" si="4"/>
        <v>89</v>
      </c>
    </row>
    <row r="25" spans="1:16">
      <c r="A25" s="44"/>
      <c r="B25" s="44"/>
      <c r="C25" s="44"/>
      <c r="D25" s="85"/>
      <c r="E25" s="44"/>
      <c r="F25" s="44"/>
      <c r="G25" s="85"/>
      <c r="H25" s="44"/>
      <c r="I25" s="44"/>
      <c r="J25" s="85"/>
      <c r="K25" s="12">
        <v>85</v>
      </c>
      <c r="L25" s="12">
        <v>43</v>
      </c>
      <c r="M25" s="85">
        <f t="shared" si="3"/>
        <v>-42</v>
      </c>
      <c r="N25" s="12">
        <v>126</v>
      </c>
      <c r="O25" s="12">
        <v>121</v>
      </c>
      <c r="P25" s="85">
        <f t="shared" si="4"/>
        <v>-5</v>
      </c>
    </row>
    <row r="26" spans="1:16">
      <c r="A26" s="24"/>
      <c r="B26" s="24"/>
      <c r="C26" s="24"/>
      <c r="D26" s="86"/>
      <c r="E26" s="24"/>
      <c r="F26" s="24"/>
      <c r="G26" s="86"/>
      <c r="H26" s="24"/>
      <c r="I26" s="24"/>
      <c r="J26" s="86"/>
      <c r="K26" s="5">
        <v>102</v>
      </c>
      <c r="L26" s="5">
        <v>131</v>
      </c>
      <c r="M26" s="86">
        <f t="shared" si="3"/>
        <v>29</v>
      </c>
      <c r="N26" s="24"/>
      <c r="O26" s="24"/>
      <c r="P26" s="86"/>
    </row>
  </sheetData>
  <mergeCells count="1">
    <mergeCell ref="A1:P1"/>
  </mergeCells>
  <phoneticPr fontId="2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65896D-CB9F-487C-957C-607383DA743E}">
  <dimension ref="A1:AE17"/>
  <sheetViews>
    <sheetView workbookViewId="0">
      <selection activeCell="Z30" sqref="Z30:Z31"/>
    </sheetView>
  </sheetViews>
  <sheetFormatPr defaultRowHeight="14.25"/>
  <cols>
    <col min="1" max="1" width="12.125" bestFit="1" customWidth="1"/>
    <col min="2" max="10" width="11.25" bestFit="1" customWidth="1"/>
    <col min="11" max="11" width="12.25" bestFit="1" customWidth="1"/>
    <col min="12" max="12" width="5.875" bestFit="1" customWidth="1"/>
    <col min="13" max="13" width="5" bestFit="1" customWidth="1"/>
    <col min="14" max="22" width="11.25" bestFit="1" customWidth="1"/>
    <col min="23" max="23" width="12.25" bestFit="1" customWidth="1"/>
    <col min="24" max="24" width="5.875" bestFit="1" customWidth="1"/>
    <col min="25" max="25" width="5" bestFit="1" customWidth="1"/>
  </cols>
  <sheetData>
    <row r="1" spans="1:31">
      <c r="A1" s="87" t="s">
        <v>8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  <c r="V1" s="87"/>
      <c r="W1" s="87"/>
      <c r="X1" s="87"/>
      <c r="Y1" s="87"/>
      <c r="Z1" s="1"/>
      <c r="AA1" s="1"/>
      <c r="AB1" s="1"/>
      <c r="AC1" s="1"/>
      <c r="AD1" s="1"/>
      <c r="AE1" s="1"/>
    </row>
    <row r="2" spans="1:31">
      <c r="A2" s="9"/>
      <c r="B2" s="90" t="s">
        <v>24</v>
      </c>
      <c r="C2" s="90"/>
      <c r="D2" s="90"/>
      <c r="E2" s="90"/>
      <c r="F2" s="90"/>
      <c r="G2" s="90"/>
      <c r="H2" s="90"/>
      <c r="I2" s="90"/>
      <c r="J2" s="90"/>
      <c r="K2" s="90"/>
      <c r="L2" s="90"/>
      <c r="M2" s="91"/>
      <c r="N2" s="92" t="s">
        <v>68</v>
      </c>
      <c r="O2" s="93"/>
      <c r="P2" s="93"/>
      <c r="Q2" s="93"/>
      <c r="R2" s="93"/>
      <c r="S2" s="93"/>
      <c r="T2" s="93"/>
      <c r="U2" s="93"/>
      <c r="V2" s="93"/>
      <c r="W2" s="93"/>
      <c r="X2" s="93"/>
      <c r="Y2" s="94"/>
      <c r="Z2" s="1"/>
      <c r="AA2" s="1"/>
      <c r="AB2" s="1"/>
      <c r="AC2" s="1"/>
      <c r="AD2" s="1"/>
      <c r="AE2" s="1"/>
    </row>
    <row r="3" spans="1:31">
      <c r="A3" s="9"/>
      <c r="B3" s="28" t="s">
        <v>56</v>
      </c>
      <c r="C3" s="28" t="s">
        <v>57</v>
      </c>
      <c r="D3" s="28" t="s">
        <v>58</v>
      </c>
      <c r="E3" s="28" t="s">
        <v>59</v>
      </c>
      <c r="F3" s="28" t="s">
        <v>60</v>
      </c>
      <c r="G3" s="28" t="s">
        <v>61</v>
      </c>
      <c r="H3" s="28" t="s">
        <v>62</v>
      </c>
      <c r="I3" s="28" t="s">
        <v>63</v>
      </c>
      <c r="J3" s="28" t="s">
        <v>64</v>
      </c>
      <c r="K3" s="28" t="s">
        <v>65</v>
      </c>
      <c r="L3" s="29" t="s">
        <v>66</v>
      </c>
      <c r="M3" s="36" t="s">
        <v>67</v>
      </c>
      <c r="N3" s="38" t="s">
        <v>56</v>
      </c>
      <c r="O3" s="28" t="s">
        <v>57</v>
      </c>
      <c r="P3" s="28" t="s">
        <v>58</v>
      </c>
      <c r="Q3" s="28" t="s">
        <v>59</v>
      </c>
      <c r="R3" s="28" t="s">
        <v>60</v>
      </c>
      <c r="S3" s="28" t="s">
        <v>61</v>
      </c>
      <c r="T3" s="28" t="s">
        <v>62</v>
      </c>
      <c r="U3" s="28" t="s">
        <v>63</v>
      </c>
      <c r="V3" s="28" t="s">
        <v>64</v>
      </c>
      <c r="W3" s="28" t="s">
        <v>65</v>
      </c>
      <c r="X3" s="29" t="s">
        <v>66</v>
      </c>
      <c r="Y3" s="36" t="s">
        <v>67</v>
      </c>
      <c r="Z3" s="1"/>
      <c r="AA3" s="1"/>
      <c r="AB3" s="1"/>
      <c r="AC3" s="1"/>
      <c r="AD3" s="1"/>
      <c r="AE3" s="1"/>
    </row>
    <row r="4" spans="1:31">
      <c r="A4" s="4" t="s">
        <v>11</v>
      </c>
      <c r="B4" s="12">
        <v>1</v>
      </c>
      <c r="C4" s="12">
        <v>3</v>
      </c>
      <c r="D4" s="12">
        <v>0</v>
      </c>
      <c r="E4" s="12">
        <v>0</v>
      </c>
      <c r="F4" s="12">
        <v>4</v>
      </c>
      <c r="G4" s="12">
        <v>0</v>
      </c>
      <c r="H4" s="12">
        <v>5</v>
      </c>
      <c r="I4" s="12">
        <v>0</v>
      </c>
      <c r="J4" s="12">
        <v>0</v>
      </c>
      <c r="K4" s="12">
        <v>2</v>
      </c>
      <c r="L4" s="11">
        <f>AVERAGE(B4:K4)</f>
        <v>1.5</v>
      </c>
      <c r="M4" s="34">
        <f>_xlfn.STDEV.S(B4:K4)/SQRT(COUNT(B4:K4))</f>
        <v>0.60092521257733156</v>
      </c>
      <c r="N4" s="15">
        <v>1</v>
      </c>
      <c r="O4" s="12">
        <v>0</v>
      </c>
      <c r="P4" s="12">
        <v>7</v>
      </c>
      <c r="Q4" s="12">
        <v>4</v>
      </c>
      <c r="R4" s="12">
        <v>4</v>
      </c>
      <c r="S4" s="12">
        <v>0</v>
      </c>
      <c r="T4" s="12">
        <v>6</v>
      </c>
      <c r="U4" s="12">
        <v>2</v>
      </c>
      <c r="V4" s="12">
        <v>1</v>
      </c>
      <c r="W4" s="12">
        <v>4</v>
      </c>
      <c r="X4" s="12">
        <f>AVERAGE(N4:W4)</f>
        <v>2.9</v>
      </c>
      <c r="Y4" s="59">
        <f>STDEV(N4:W4)/SQRT(COUNT(N4:W4))</f>
        <v>0.78102496759066542</v>
      </c>
      <c r="Z4" s="1"/>
      <c r="AA4" s="1"/>
      <c r="AB4" s="1"/>
      <c r="AC4" s="1"/>
      <c r="AD4" s="1"/>
      <c r="AE4" s="1"/>
    </row>
    <row r="5" spans="1:31">
      <c r="A5" s="4" t="s">
        <v>2</v>
      </c>
      <c r="B5" s="12">
        <v>133</v>
      </c>
      <c r="C5" s="12">
        <v>102</v>
      </c>
      <c r="D5" s="12">
        <v>174</v>
      </c>
      <c r="E5" s="12">
        <v>163</v>
      </c>
      <c r="F5" s="12">
        <v>190</v>
      </c>
      <c r="G5" s="12">
        <v>127</v>
      </c>
      <c r="H5" s="12">
        <v>169</v>
      </c>
      <c r="I5" s="12">
        <v>168</v>
      </c>
      <c r="J5" s="12">
        <v>196</v>
      </c>
      <c r="K5" s="12">
        <v>140</v>
      </c>
      <c r="L5" s="11">
        <f t="shared" ref="L5:L8" si="0">AVERAGE(B5:K5)</f>
        <v>156.19999999999999</v>
      </c>
      <c r="M5" s="34">
        <f t="shared" ref="M5:M8" si="1">_xlfn.STDEV.S(B5:K5)/SQRT(COUNT(B5:K5))</f>
        <v>9.4184216653676494</v>
      </c>
      <c r="N5" s="15">
        <v>38</v>
      </c>
      <c r="O5" s="12">
        <v>9</v>
      </c>
      <c r="P5" s="12">
        <v>0</v>
      </c>
      <c r="Q5" s="12">
        <v>18</v>
      </c>
      <c r="R5" s="12">
        <v>0</v>
      </c>
      <c r="S5" s="12">
        <v>0</v>
      </c>
      <c r="T5" s="12">
        <v>3</v>
      </c>
      <c r="U5" s="12">
        <v>1</v>
      </c>
      <c r="V5" s="12">
        <v>1</v>
      </c>
      <c r="W5" s="12">
        <v>1</v>
      </c>
      <c r="X5" s="12">
        <f t="shared" ref="X5:X8" si="2">AVERAGE(N5:W5)</f>
        <v>7.1</v>
      </c>
      <c r="Y5" s="59">
        <f t="shared" ref="Y5:Y8" si="3">STDEV(N5:W5)/SQRT(COUNT(N5:W5))</f>
        <v>3.8828683555673975</v>
      </c>
      <c r="Z5" s="1"/>
      <c r="AA5" s="1"/>
      <c r="AB5" s="1"/>
      <c r="AC5" s="1"/>
      <c r="AD5" s="1"/>
      <c r="AE5" s="1"/>
    </row>
    <row r="6" spans="1:31">
      <c r="A6" s="4" t="s">
        <v>10</v>
      </c>
      <c r="B6" s="12">
        <v>150</v>
      </c>
      <c r="C6" s="12">
        <v>180</v>
      </c>
      <c r="D6" s="12">
        <v>151</v>
      </c>
      <c r="E6" s="12">
        <v>177</v>
      </c>
      <c r="F6" s="12">
        <v>142</v>
      </c>
      <c r="G6" s="12">
        <v>135</v>
      </c>
      <c r="H6" s="12">
        <v>136</v>
      </c>
      <c r="I6" s="12">
        <v>166</v>
      </c>
      <c r="J6" s="12">
        <v>169</v>
      </c>
      <c r="K6" s="12">
        <v>154</v>
      </c>
      <c r="L6" s="11">
        <f t="shared" si="0"/>
        <v>156</v>
      </c>
      <c r="M6" s="34">
        <f t="shared" si="1"/>
        <v>5.1510516725551616</v>
      </c>
      <c r="N6" s="15">
        <v>12</v>
      </c>
      <c r="O6" s="12">
        <v>5</v>
      </c>
      <c r="P6" s="12">
        <v>16</v>
      </c>
      <c r="Q6" s="12">
        <v>10</v>
      </c>
      <c r="R6" s="12">
        <v>11</v>
      </c>
      <c r="S6" s="12">
        <v>1</v>
      </c>
      <c r="T6" s="12">
        <v>13</v>
      </c>
      <c r="U6" s="12">
        <v>2</v>
      </c>
      <c r="V6" s="12">
        <v>3</v>
      </c>
      <c r="W6" s="12">
        <v>1</v>
      </c>
      <c r="X6" s="12">
        <f t="shared" si="2"/>
        <v>7.4</v>
      </c>
      <c r="Y6" s="59">
        <f t="shared" si="3"/>
        <v>1.771377367411523</v>
      </c>
      <c r="Z6" s="1"/>
      <c r="AA6" s="1"/>
      <c r="AB6" s="1"/>
      <c r="AC6" s="1"/>
      <c r="AD6" s="1"/>
      <c r="AE6" s="1"/>
    </row>
    <row r="7" spans="1:31">
      <c r="A7" s="4" t="s">
        <v>9</v>
      </c>
      <c r="B7" s="12">
        <v>37</v>
      </c>
      <c r="C7" s="12">
        <v>36</v>
      </c>
      <c r="D7" s="12">
        <v>41</v>
      </c>
      <c r="E7" s="12">
        <v>44</v>
      </c>
      <c r="F7" s="12">
        <v>38</v>
      </c>
      <c r="G7" s="12">
        <v>45</v>
      </c>
      <c r="H7" s="12">
        <v>55</v>
      </c>
      <c r="I7" s="12">
        <v>39</v>
      </c>
      <c r="J7" s="12">
        <v>32</v>
      </c>
      <c r="K7" s="12">
        <v>41</v>
      </c>
      <c r="L7" s="11">
        <f t="shared" si="0"/>
        <v>40.799999999999997</v>
      </c>
      <c r="M7" s="34">
        <f t="shared" si="1"/>
        <v>1.987740202116739</v>
      </c>
      <c r="N7" s="15">
        <v>3</v>
      </c>
      <c r="O7" s="12">
        <v>2</v>
      </c>
      <c r="P7" s="12">
        <v>4</v>
      </c>
      <c r="Q7" s="12">
        <v>4</v>
      </c>
      <c r="R7" s="12">
        <v>12</v>
      </c>
      <c r="S7" s="12">
        <v>24</v>
      </c>
      <c r="T7" s="12">
        <v>4</v>
      </c>
      <c r="U7" s="12">
        <v>6</v>
      </c>
      <c r="V7" s="12">
        <v>3</v>
      </c>
      <c r="W7" s="12">
        <v>7</v>
      </c>
      <c r="X7" s="12">
        <f t="shared" si="2"/>
        <v>6.9</v>
      </c>
      <c r="Y7" s="59">
        <f t="shared" si="3"/>
        <v>2.1052843566184167</v>
      </c>
    </row>
    <row r="8" spans="1:31">
      <c r="A8" s="8" t="s">
        <v>30</v>
      </c>
      <c r="B8" s="5">
        <v>80</v>
      </c>
      <c r="C8" s="5">
        <v>65</v>
      </c>
      <c r="D8" s="5">
        <v>115</v>
      </c>
      <c r="E8" s="5">
        <v>95</v>
      </c>
      <c r="F8" s="5">
        <v>87</v>
      </c>
      <c r="G8" s="5">
        <v>128</v>
      </c>
      <c r="H8" s="5">
        <v>120</v>
      </c>
      <c r="I8" s="5">
        <v>80</v>
      </c>
      <c r="J8" s="5">
        <v>64</v>
      </c>
      <c r="K8" s="5">
        <v>72</v>
      </c>
      <c r="L8" s="7">
        <f t="shared" si="0"/>
        <v>90.6</v>
      </c>
      <c r="M8" s="37">
        <f t="shared" si="1"/>
        <v>7.3215056132222127</v>
      </c>
      <c r="N8" s="16">
        <v>93</v>
      </c>
      <c r="O8" s="5">
        <v>85</v>
      </c>
      <c r="P8" s="5">
        <v>64</v>
      </c>
      <c r="Q8" s="5">
        <v>80</v>
      </c>
      <c r="R8" s="5">
        <v>56</v>
      </c>
      <c r="S8" s="5">
        <v>59</v>
      </c>
      <c r="T8" s="5">
        <v>70</v>
      </c>
      <c r="U8" s="5">
        <v>73</v>
      </c>
      <c r="V8" s="5">
        <v>84</v>
      </c>
      <c r="W8" s="5">
        <v>65</v>
      </c>
      <c r="X8" s="5">
        <f t="shared" si="2"/>
        <v>72.900000000000006</v>
      </c>
      <c r="Y8" s="63">
        <f t="shared" si="3"/>
        <v>3.8771409856003736</v>
      </c>
    </row>
    <row r="9" spans="1:31">
      <c r="V9" s="1"/>
    </row>
    <row r="10" spans="1:31">
      <c r="A10" s="87" t="s">
        <v>87</v>
      </c>
      <c r="B10" s="87"/>
      <c r="C10" s="87"/>
      <c r="D10" s="87"/>
      <c r="E10" s="87"/>
      <c r="F10" s="87"/>
      <c r="G10" s="87"/>
      <c r="H10" s="87"/>
      <c r="I10" s="87"/>
      <c r="J10" s="87"/>
      <c r="K10" s="87"/>
      <c r="L10" s="87"/>
      <c r="M10" s="87"/>
      <c r="N10" s="87"/>
      <c r="O10" s="87"/>
      <c r="P10" s="87"/>
      <c r="Q10" s="87"/>
      <c r="R10" s="87"/>
      <c r="S10" s="87"/>
      <c r="T10" s="87"/>
      <c r="U10" s="87"/>
      <c r="V10" s="87"/>
      <c r="W10" s="87"/>
      <c r="X10" s="87"/>
      <c r="Y10" s="87"/>
    </row>
    <row r="11" spans="1:31">
      <c r="A11" s="9"/>
      <c r="B11" s="90" t="s">
        <v>24</v>
      </c>
      <c r="C11" s="90"/>
      <c r="D11" s="90"/>
      <c r="E11" s="90"/>
      <c r="F11" s="90"/>
      <c r="G11" s="90"/>
      <c r="H11" s="90"/>
      <c r="I11" s="90"/>
      <c r="J11" s="90"/>
      <c r="K11" s="90"/>
      <c r="N11" s="92" t="s">
        <v>69</v>
      </c>
      <c r="O11" s="93"/>
      <c r="P11" s="93"/>
      <c r="Q11" s="93"/>
      <c r="R11" s="93"/>
      <c r="S11" s="93"/>
      <c r="T11" s="93"/>
      <c r="U11" s="93"/>
      <c r="V11" s="93"/>
      <c r="W11" s="93"/>
      <c r="X11" s="93"/>
      <c r="Y11" s="94"/>
    </row>
    <row r="12" spans="1:31">
      <c r="A12" s="9"/>
      <c r="B12" s="28" t="s">
        <v>56</v>
      </c>
      <c r="C12" s="28" t="s">
        <v>57</v>
      </c>
      <c r="D12" s="28" t="s">
        <v>58</v>
      </c>
      <c r="E12" s="28" t="s">
        <v>59</v>
      </c>
      <c r="F12" s="28" t="s">
        <v>60</v>
      </c>
      <c r="G12" s="28" t="s">
        <v>61</v>
      </c>
      <c r="H12" s="28" t="s">
        <v>62</v>
      </c>
      <c r="I12" s="28" t="s">
        <v>63</v>
      </c>
      <c r="J12" s="28" t="s">
        <v>64</v>
      </c>
      <c r="K12" s="28" t="s">
        <v>65</v>
      </c>
      <c r="L12" s="29" t="s">
        <v>66</v>
      </c>
      <c r="M12" s="36" t="s">
        <v>67</v>
      </c>
      <c r="N12" s="38" t="s">
        <v>56</v>
      </c>
      <c r="O12" s="28" t="s">
        <v>57</v>
      </c>
      <c r="P12" s="28" t="s">
        <v>58</v>
      </c>
      <c r="Q12" s="28" t="s">
        <v>59</v>
      </c>
      <c r="R12" s="28" t="s">
        <v>60</v>
      </c>
      <c r="S12" s="28" t="s">
        <v>61</v>
      </c>
      <c r="T12" s="28" t="s">
        <v>62</v>
      </c>
      <c r="U12" s="28" t="s">
        <v>63</v>
      </c>
      <c r="V12" s="28" t="s">
        <v>64</v>
      </c>
      <c r="W12" s="28" t="s">
        <v>65</v>
      </c>
      <c r="X12" s="29" t="s">
        <v>66</v>
      </c>
      <c r="Y12" s="36" t="s">
        <v>67</v>
      </c>
    </row>
    <row r="13" spans="1:31">
      <c r="A13" s="4" t="s">
        <v>11</v>
      </c>
      <c r="B13" s="1">
        <v>12</v>
      </c>
      <c r="C13" s="1">
        <v>8</v>
      </c>
      <c r="D13" s="1">
        <v>20</v>
      </c>
      <c r="E13" s="1">
        <v>11</v>
      </c>
      <c r="F13" s="1">
        <v>7</v>
      </c>
      <c r="G13" s="1">
        <v>8</v>
      </c>
      <c r="H13" s="1">
        <v>0</v>
      </c>
      <c r="I13" s="1">
        <v>13</v>
      </c>
      <c r="J13" s="1">
        <v>3</v>
      </c>
      <c r="K13" s="1">
        <v>4</v>
      </c>
      <c r="L13">
        <f>AVERAGE(B13:K13)</f>
        <v>8.6</v>
      </c>
      <c r="M13" s="34">
        <f>_xlfn.STDEV.S(B13:K13)/SQRT(COUNT(B13:K13))</f>
        <v>1.8147543451754931</v>
      </c>
      <c r="N13" s="15">
        <v>14</v>
      </c>
      <c r="O13" s="12">
        <v>15</v>
      </c>
      <c r="P13" s="12">
        <v>0</v>
      </c>
      <c r="Q13" s="12">
        <v>11</v>
      </c>
      <c r="R13" s="12">
        <v>0</v>
      </c>
      <c r="S13" s="12">
        <v>1</v>
      </c>
      <c r="T13" s="12">
        <v>0</v>
      </c>
      <c r="U13" s="12">
        <v>5</v>
      </c>
      <c r="V13" s="12">
        <v>3</v>
      </c>
      <c r="W13" s="12">
        <v>2</v>
      </c>
      <c r="X13" s="39">
        <f>AVERAGE(N13:W13)</f>
        <v>5.0999999999999996</v>
      </c>
      <c r="Y13" s="61">
        <f>STDEV(N13:W13)/SQRT(COUNT(N13:W13))</f>
        <v>1.8882678717691392</v>
      </c>
    </row>
    <row r="14" spans="1:31">
      <c r="A14" s="4" t="s">
        <v>2</v>
      </c>
      <c r="B14" s="1">
        <v>114</v>
      </c>
      <c r="C14" s="1">
        <v>138</v>
      </c>
      <c r="D14" s="1">
        <v>133</v>
      </c>
      <c r="E14" s="1">
        <v>102</v>
      </c>
      <c r="F14" s="1">
        <v>174</v>
      </c>
      <c r="G14" s="1">
        <v>163</v>
      </c>
      <c r="H14" s="1">
        <v>127</v>
      </c>
      <c r="I14" s="1">
        <v>169</v>
      </c>
      <c r="J14" s="1">
        <v>128</v>
      </c>
      <c r="K14" s="1">
        <v>116</v>
      </c>
      <c r="L14">
        <f t="shared" ref="L14:L17" si="4">AVERAGE(B14:K14)</f>
        <v>136.4</v>
      </c>
      <c r="M14" s="34">
        <f t="shared" ref="M14:M17" si="5">_xlfn.STDEV.S(B14:K14)/SQRT(COUNT(B14:K14))</f>
        <v>7.7877396520998845</v>
      </c>
      <c r="N14" s="15">
        <v>149</v>
      </c>
      <c r="O14" s="12">
        <v>133</v>
      </c>
      <c r="P14" s="12">
        <v>115</v>
      </c>
      <c r="Q14" s="12">
        <v>110</v>
      </c>
      <c r="R14" s="12">
        <v>122</v>
      </c>
      <c r="S14" s="12">
        <v>148</v>
      </c>
      <c r="T14" s="12">
        <v>145</v>
      </c>
      <c r="U14" s="12">
        <v>154</v>
      </c>
      <c r="V14" s="12"/>
      <c r="W14" s="12"/>
      <c r="X14" s="39">
        <f t="shared" ref="X14:X17" si="6">AVERAGE(N14:W14)</f>
        <v>134.5</v>
      </c>
      <c r="Y14" s="60">
        <f t="shared" ref="Y14:Y17" si="7">STDEV(N14:W14)/SQRT(COUNT(N14:W14))</f>
        <v>6.008921938013744</v>
      </c>
    </row>
    <row r="15" spans="1:31">
      <c r="A15" s="4" t="s">
        <v>10</v>
      </c>
      <c r="B15" s="1">
        <v>122</v>
      </c>
      <c r="C15" s="1">
        <v>160</v>
      </c>
      <c r="D15" s="1">
        <v>150</v>
      </c>
      <c r="E15" s="1">
        <v>151</v>
      </c>
      <c r="F15" s="1">
        <v>142</v>
      </c>
      <c r="G15" s="1">
        <v>135</v>
      </c>
      <c r="H15" s="1">
        <v>136</v>
      </c>
      <c r="I15" s="1">
        <v>126</v>
      </c>
      <c r="J15" s="1"/>
      <c r="K15" s="1"/>
      <c r="L15">
        <f t="shared" si="4"/>
        <v>140.25</v>
      </c>
      <c r="M15" s="34">
        <f t="shared" si="5"/>
        <v>4.6010480172611601</v>
      </c>
      <c r="N15" s="15">
        <v>127</v>
      </c>
      <c r="O15" s="12">
        <v>123</v>
      </c>
      <c r="P15" s="12">
        <v>147</v>
      </c>
      <c r="Q15" s="12">
        <v>111</v>
      </c>
      <c r="R15" s="12">
        <v>102</v>
      </c>
      <c r="S15" s="12">
        <v>136</v>
      </c>
      <c r="T15" s="12">
        <v>141</v>
      </c>
      <c r="U15" s="12">
        <v>115</v>
      </c>
      <c r="V15" s="12"/>
      <c r="W15" s="12"/>
      <c r="X15" s="39">
        <f t="shared" si="6"/>
        <v>125.25</v>
      </c>
      <c r="Y15" s="60">
        <f t="shared" si="7"/>
        <v>5.4991882517851147</v>
      </c>
    </row>
    <row r="16" spans="1:31">
      <c r="A16" s="4" t="s">
        <v>9</v>
      </c>
      <c r="B16" s="1">
        <v>40</v>
      </c>
      <c r="C16" s="1">
        <v>37</v>
      </c>
      <c r="D16" s="1">
        <v>30</v>
      </c>
      <c r="E16" s="1">
        <v>42</v>
      </c>
      <c r="F16" s="1">
        <v>46</v>
      </c>
      <c r="G16" s="1">
        <v>31</v>
      </c>
      <c r="H16" s="1">
        <v>50</v>
      </c>
      <c r="I16" s="1">
        <v>45</v>
      </c>
      <c r="J16" s="1">
        <v>30</v>
      </c>
      <c r="K16" s="1">
        <v>43</v>
      </c>
      <c r="L16">
        <f t="shared" si="4"/>
        <v>39.4</v>
      </c>
      <c r="M16" s="34">
        <f t="shared" si="5"/>
        <v>2.2617593938249825</v>
      </c>
      <c r="N16" s="15">
        <v>71</v>
      </c>
      <c r="O16" s="12">
        <v>48</v>
      </c>
      <c r="P16" s="12">
        <v>28</v>
      </c>
      <c r="Q16" s="12">
        <v>67</v>
      </c>
      <c r="R16" s="12">
        <v>50</v>
      </c>
      <c r="S16" s="12">
        <v>64</v>
      </c>
      <c r="T16" s="12">
        <v>48</v>
      </c>
      <c r="U16" s="12">
        <v>35</v>
      </c>
      <c r="V16" s="12"/>
      <c r="W16" s="12"/>
      <c r="X16" s="39">
        <f t="shared" si="6"/>
        <v>51.375</v>
      </c>
      <c r="Y16" s="60">
        <f t="shared" si="7"/>
        <v>5.391585706317894</v>
      </c>
    </row>
    <row r="17" spans="1:25">
      <c r="A17" s="8" t="s">
        <v>30</v>
      </c>
      <c r="B17" s="5">
        <v>91</v>
      </c>
      <c r="C17" s="5">
        <v>87</v>
      </c>
      <c r="D17" s="5">
        <v>62</v>
      </c>
      <c r="E17" s="5">
        <v>50</v>
      </c>
      <c r="F17" s="5">
        <v>71</v>
      </c>
      <c r="G17" s="5">
        <v>80</v>
      </c>
      <c r="H17" s="5">
        <v>65</v>
      </c>
      <c r="I17" s="5">
        <v>87</v>
      </c>
      <c r="J17" s="5">
        <v>80</v>
      </c>
      <c r="K17" s="5"/>
      <c r="L17" s="7">
        <f t="shared" si="4"/>
        <v>74.777777777777771</v>
      </c>
      <c r="M17" s="37">
        <f t="shared" si="5"/>
        <v>4.5697610494841747</v>
      </c>
      <c r="N17" s="16">
        <v>55</v>
      </c>
      <c r="O17" s="5">
        <v>49</v>
      </c>
      <c r="P17" s="5">
        <v>79</v>
      </c>
      <c r="Q17" s="5">
        <v>45</v>
      </c>
      <c r="R17" s="5">
        <v>78</v>
      </c>
      <c r="S17" s="5">
        <v>56</v>
      </c>
      <c r="T17" s="5">
        <v>47</v>
      </c>
      <c r="U17" s="5">
        <v>57</v>
      </c>
      <c r="V17" s="5">
        <v>52</v>
      </c>
      <c r="W17" s="5"/>
      <c r="X17" s="40">
        <f t="shared" si="6"/>
        <v>57.555555555555557</v>
      </c>
      <c r="Y17" s="62">
        <f t="shared" si="7"/>
        <v>4.1836690141254111</v>
      </c>
    </row>
  </sheetData>
  <mergeCells count="6">
    <mergeCell ref="B11:K11"/>
    <mergeCell ref="B2:M2"/>
    <mergeCell ref="N2:Y2"/>
    <mergeCell ref="A1:Y1"/>
    <mergeCell ref="A10:Y10"/>
    <mergeCell ref="N11:Y1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C2E102-2761-46DA-820A-249D5BC09C9D}">
  <dimension ref="A1:L62"/>
  <sheetViews>
    <sheetView topLeftCell="A22" workbookViewId="0">
      <selection activeCell="Q43" sqref="Q43"/>
    </sheetView>
  </sheetViews>
  <sheetFormatPr defaultRowHeight="14.25"/>
  <cols>
    <col min="1" max="1" width="12.25" bestFit="1" customWidth="1"/>
    <col min="2" max="2" width="4.5" bestFit="1" customWidth="1"/>
    <col min="3" max="3" width="12.625" bestFit="1" customWidth="1"/>
    <col min="4" max="4" width="4.625" bestFit="1" customWidth="1"/>
    <col min="5" max="5" width="4.625" customWidth="1"/>
    <col min="6" max="6" width="4.5" bestFit="1" customWidth="1"/>
    <col min="7" max="7" width="13.375" bestFit="1" customWidth="1"/>
    <col min="8" max="8" width="4.125" bestFit="1" customWidth="1"/>
    <col min="9" max="9" width="4.125" customWidth="1"/>
    <col min="10" max="10" width="4.5" bestFit="1" customWidth="1"/>
    <col min="11" max="11" width="13.125" bestFit="1" customWidth="1"/>
    <col min="12" max="12" width="4.625" bestFit="1" customWidth="1"/>
  </cols>
  <sheetData>
    <row r="1" spans="1:12">
      <c r="A1" s="87" t="s">
        <v>88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</row>
    <row r="2" spans="1:12" ht="15">
      <c r="A2" s="41" t="s">
        <v>37</v>
      </c>
      <c r="B2" s="25" t="s">
        <v>70</v>
      </c>
      <c r="C2" s="25" t="s">
        <v>2</v>
      </c>
      <c r="D2" s="25" t="s">
        <v>71</v>
      </c>
      <c r="E2" s="25"/>
      <c r="F2" s="25" t="s">
        <v>70</v>
      </c>
      <c r="G2" s="25" t="s">
        <v>4</v>
      </c>
      <c r="H2" s="25" t="s">
        <v>71</v>
      </c>
      <c r="I2" s="25"/>
      <c r="J2" s="25" t="s">
        <v>70</v>
      </c>
      <c r="K2" s="25" t="s">
        <v>30</v>
      </c>
      <c r="L2" s="25" t="s">
        <v>71</v>
      </c>
    </row>
    <row r="3" spans="1:12">
      <c r="A3" s="17" t="s">
        <v>83</v>
      </c>
      <c r="B3" s="1">
        <v>14</v>
      </c>
      <c r="C3" s="1">
        <v>68</v>
      </c>
      <c r="D3" s="1">
        <f t="shared" ref="D3:D23" si="0">C3-B3</f>
        <v>54</v>
      </c>
      <c r="E3" s="1"/>
      <c r="F3" s="1">
        <v>8</v>
      </c>
      <c r="G3" s="1">
        <v>71</v>
      </c>
      <c r="H3" s="1">
        <f t="shared" ref="H3:H22" si="1">G3-F3</f>
        <v>63</v>
      </c>
      <c r="I3" s="1"/>
      <c r="J3" s="1">
        <v>94</v>
      </c>
      <c r="K3" s="1">
        <v>7</v>
      </c>
      <c r="L3" s="1">
        <f>K3-J3</f>
        <v>-87</v>
      </c>
    </row>
    <row r="4" spans="1:12">
      <c r="A4" s="17" t="s">
        <v>57</v>
      </c>
      <c r="B4" s="1">
        <v>0</v>
      </c>
      <c r="C4" s="1">
        <v>29</v>
      </c>
      <c r="D4" s="1">
        <f t="shared" si="0"/>
        <v>29</v>
      </c>
      <c r="E4" s="1"/>
      <c r="F4" s="1">
        <v>61</v>
      </c>
      <c r="G4" s="1">
        <v>94</v>
      </c>
      <c r="H4" s="1">
        <f t="shared" si="1"/>
        <v>33</v>
      </c>
      <c r="I4" s="1"/>
      <c r="J4" s="1">
        <v>32</v>
      </c>
      <c r="K4" s="1">
        <v>0</v>
      </c>
      <c r="L4" s="1">
        <f t="shared" ref="L4:L22" si="2">K4-J4</f>
        <v>-32</v>
      </c>
    </row>
    <row r="5" spans="1:12">
      <c r="A5" s="17" t="s">
        <v>58</v>
      </c>
      <c r="B5" s="1">
        <v>1</v>
      </c>
      <c r="C5" s="1">
        <v>193</v>
      </c>
      <c r="D5" s="1">
        <f t="shared" si="0"/>
        <v>192</v>
      </c>
      <c r="E5" s="1"/>
      <c r="F5" s="1">
        <v>9</v>
      </c>
      <c r="G5" s="1">
        <v>67</v>
      </c>
      <c r="H5" s="1">
        <f t="shared" si="1"/>
        <v>58</v>
      </c>
      <c r="I5" s="1"/>
      <c r="J5" s="1">
        <v>255</v>
      </c>
      <c r="K5" s="1">
        <v>1</v>
      </c>
      <c r="L5" s="1">
        <f t="shared" si="2"/>
        <v>-254</v>
      </c>
    </row>
    <row r="6" spans="1:12">
      <c r="A6" s="17" t="s">
        <v>59</v>
      </c>
      <c r="B6" s="1">
        <v>36</v>
      </c>
      <c r="C6" s="1">
        <v>122</v>
      </c>
      <c r="D6" s="1">
        <f t="shared" si="0"/>
        <v>86</v>
      </c>
      <c r="E6" s="1"/>
      <c r="F6" s="1">
        <v>55</v>
      </c>
      <c r="G6" s="1">
        <v>179</v>
      </c>
      <c r="H6" s="1">
        <f t="shared" si="1"/>
        <v>124</v>
      </c>
      <c r="I6" s="1"/>
      <c r="J6" s="1">
        <v>79</v>
      </c>
      <c r="K6" s="1">
        <v>3</v>
      </c>
      <c r="L6" s="1">
        <f t="shared" si="2"/>
        <v>-76</v>
      </c>
    </row>
    <row r="7" spans="1:12">
      <c r="A7" s="17" t="s">
        <v>60</v>
      </c>
      <c r="B7" s="1">
        <v>12</v>
      </c>
      <c r="C7" s="1">
        <v>107</v>
      </c>
      <c r="D7" s="1">
        <f t="shared" si="0"/>
        <v>95</v>
      </c>
      <c r="E7" s="1"/>
      <c r="F7" s="1">
        <v>0</v>
      </c>
      <c r="G7" s="1">
        <v>46</v>
      </c>
      <c r="H7" s="1">
        <f t="shared" si="1"/>
        <v>46</v>
      </c>
      <c r="I7" s="1"/>
      <c r="J7" s="1">
        <v>100</v>
      </c>
      <c r="K7" s="1">
        <v>5</v>
      </c>
      <c r="L7" s="1">
        <f t="shared" si="2"/>
        <v>-95</v>
      </c>
    </row>
    <row r="8" spans="1:12">
      <c r="A8" s="17" t="s">
        <v>61</v>
      </c>
      <c r="B8" s="1">
        <v>33</v>
      </c>
      <c r="C8" s="1">
        <v>235</v>
      </c>
      <c r="D8" s="1">
        <f t="shared" si="0"/>
        <v>202</v>
      </c>
      <c r="E8" s="1"/>
      <c r="F8" s="1">
        <v>5</v>
      </c>
      <c r="G8" s="1">
        <v>116</v>
      </c>
      <c r="H8" s="1">
        <f t="shared" si="1"/>
        <v>111</v>
      </c>
      <c r="I8" s="1"/>
      <c r="J8" s="1">
        <v>44</v>
      </c>
      <c r="K8" s="1">
        <v>47</v>
      </c>
      <c r="L8" s="1">
        <f t="shared" si="2"/>
        <v>3</v>
      </c>
    </row>
    <row r="9" spans="1:12">
      <c r="A9" s="17" t="s">
        <v>62</v>
      </c>
      <c r="B9" s="1">
        <v>2</v>
      </c>
      <c r="C9" s="1">
        <v>260</v>
      </c>
      <c r="D9" s="1">
        <f t="shared" si="0"/>
        <v>258</v>
      </c>
      <c r="E9" s="1"/>
      <c r="F9" s="1">
        <v>74</v>
      </c>
      <c r="G9" s="1">
        <v>164</v>
      </c>
      <c r="H9" s="1">
        <f t="shared" si="1"/>
        <v>90</v>
      </c>
      <c r="I9" s="1"/>
      <c r="J9" s="1">
        <v>157</v>
      </c>
      <c r="K9" s="1">
        <v>9</v>
      </c>
      <c r="L9" s="1">
        <f t="shared" si="2"/>
        <v>-148</v>
      </c>
    </row>
    <row r="10" spans="1:12">
      <c r="A10" s="17" t="s">
        <v>63</v>
      </c>
      <c r="B10" s="1">
        <v>27</v>
      </c>
      <c r="C10" s="1">
        <v>123</v>
      </c>
      <c r="D10" s="1">
        <f t="shared" si="0"/>
        <v>96</v>
      </c>
      <c r="E10" s="1"/>
      <c r="F10" s="1">
        <v>32</v>
      </c>
      <c r="G10" s="1">
        <v>81</v>
      </c>
      <c r="H10" s="1">
        <f t="shared" si="1"/>
        <v>49</v>
      </c>
      <c r="I10" s="1"/>
      <c r="J10" s="1">
        <v>37</v>
      </c>
      <c r="K10" s="1">
        <v>2</v>
      </c>
      <c r="L10" s="1">
        <f t="shared" si="2"/>
        <v>-35</v>
      </c>
    </row>
    <row r="11" spans="1:12">
      <c r="A11" s="17" t="s">
        <v>64</v>
      </c>
      <c r="B11" s="1">
        <v>1</v>
      </c>
      <c r="C11" s="1">
        <v>171</v>
      </c>
      <c r="D11" s="1">
        <f t="shared" si="0"/>
        <v>170</v>
      </c>
      <c r="E11" s="1"/>
      <c r="F11" s="1">
        <v>22</v>
      </c>
      <c r="G11" s="1">
        <v>139</v>
      </c>
      <c r="H11" s="1">
        <f t="shared" si="1"/>
        <v>117</v>
      </c>
      <c r="I11" s="1"/>
      <c r="J11" s="1">
        <v>130</v>
      </c>
      <c r="K11" s="1">
        <v>6</v>
      </c>
      <c r="L11" s="1">
        <f t="shared" si="2"/>
        <v>-124</v>
      </c>
    </row>
    <row r="12" spans="1:12">
      <c r="A12" s="17" t="s">
        <v>65</v>
      </c>
      <c r="B12" s="1">
        <v>38</v>
      </c>
      <c r="C12" s="1">
        <v>170</v>
      </c>
      <c r="D12" s="1">
        <f t="shared" si="0"/>
        <v>132</v>
      </c>
      <c r="E12" s="1"/>
      <c r="F12" s="1">
        <v>3</v>
      </c>
      <c r="G12" s="1">
        <v>102</v>
      </c>
      <c r="H12" s="1">
        <f t="shared" si="1"/>
        <v>99</v>
      </c>
      <c r="I12" s="1"/>
      <c r="J12" s="1">
        <v>24</v>
      </c>
      <c r="K12" s="1">
        <v>0</v>
      </c>
      <c r="L12" s="1">
        <f t="shared" si="2"/>
        <v>-24</v>
      </c>
    </row>
    <row r="13" spans="1:12">
      <c r="A13" s="17" t="s">
        <v>72</v>
      </c>
      <c r="B13" s="1">
        <v>49</v>
      </c>
      <c r="C13" s="1">
        <v>190</v>
      </c>
      <c r="D13" s="1">
        <f t="shared" si="0"/>
        <v>141</v>
      </c>
      <c r="E13" s="1"/>
      <c r="F13" s="1">
        <v>106</v>
      </c>
      <c r="G13" s="1">
        <v>133</v>
      </c>
      <c r="H13" s="1">
        <f t="shared" si="1"/>
        <v>27</v>
      </c>
      <c r="I13" s="1"/>
      <c r="J13" s="1">
        <v>5</v>
      </c>
      <c r="K13" s="1">
        <v>2</v>
      </c>
      <c r="L13" s="1">
        <f t="shared" si="2"/>
        <v>-3</v>
      </c>
    </row>
    <row r="14" spans="1:12">
      <c r="A14" s="17" t="s">
        <v>73</v>
      </c>
      <c r="B14" s="1">
        <v>8</v>
      </c>
      <c r="C14" s="1">
        <v>129</v>
      </c>
      <c r="D14" s="1">
        <f t="shared" si="0"/>
        <v>121</v>
      </c>
      <c r="E14" s="1"/>
      <c r="F14" s="1">
        <v>10</v>
      </c>
      <c r="G14" s="1">
        <v>175</v>
      </c>
      <c r="H14" s="1">
        <f t="shared" si="1"/>
        <v>165</v>
      </c>
      <c r="I14" s="1"/>
      <c r="J14" s="1">
        <v>74</v>
      </c>
      <c r="K14" s="1">
        <v>19</v>
      </c>
      <c r="L14" s="1">
        <f t="shared" si="2"/>
        <v>-55</v>
      </c>
    </row>
    <row r="15" spans="1:12">
      <c r="A15" s="17" t="s">
        <v>74</v>
      </c>
      <c r="B15" s="1">
        <v>50</v>
      </c>
      <c r="C15" s="1">
        <v>220</v>
      </c>
      <c r="D15" s="1">
        <f t="shared" si="0"/>
        <v>170</v>
      </c>
      <c r="E15" s="1"/>
      <c r="F15" s="1">
        <v>37</v>
      </c>
      <c r="G15" s="1">
        <v>75</v>
      </c>
      <c r="H15" s="1">
        <f t="shared" si="1"/>
        <v>38</v>
      </c>
      <c r="I15" s="1"/>
      <c r="J15" s="1">
        <v>101</v>
      </c>
      <c r="K15" s="1">
        <v>14</v>
      </c>
      <c r="L15" s="1">
        <f t="shared" si="2"/>
        <v>-87</v>
      </c>
    </row>
    <row r="16" spans="1:12">
      <c r="A16" s="17" t="s">
        <v>75</v>
      </c>
      <c r="B16" s="1">
        <v>60</v>
      </c>
      <c r="C16" s="1">
        <v>189</v>
      </c>
      <c r="D16" s="1">
        <f t="shared" si="0"/>
        <v>129</v>
      </c>
      <c r="E16" s="1"/>
      <c r="F16" s="1">
        <v>0</v>
      </c>
      <c r="G16" s="1">
        <v>235</v>
      </c>
      <c r="H16" s="1">
        <f t="shared" si="1"/>
        <v>235</v>
      </c>
      <c r="I16" s="1"/>
      <c r="J16" s="1">
        <v>64</v>
      </c>
      <c r="K16" s="1">
        <v>5</v>
      </c>
      <c r="L16" s="1">
        <f t="shared" si="2"/>
        <v>-59</v>
      </c>
    </row>
    <row r="17" spans="1:12">
      <c r="A17" s="17" t="s">
        <v>76</v>
      </c>
      <c r="B17" s="1">
        <v>3</v>
      </c>
      <c r="C17" s="1">
        <v>124</v>
      </c>
      <c r="D17" s="1">
        <f t="shared" si="0"/>
        <v>121</v>
      </c>
      <c r="E17" s="1"/>
      <c r="F17" s="1">
        <v>10</v>
      </c>
      <c r="G17" s="1">
        <v>247</v>
      </c>
      <c r="H17" s="1">
        <f t="shared" si="1"/>
        <v>237</v>
      </c>
      <c r="I17" s="1"/>
      <c r="J17" s="1">
        <v>140</v>
      </c>
      <c r="K17" s="1">
        <v>20</v>
      </c>
      <c r="L17" s="1">
        <f t="shared" si="2"/>
        <v>-120</v>
      </c>
    </row>
    <row r="18" spans="1:12">
      <c r="A18" s="17" t="s">
        <v>77</v>
      </c>
      <c r="B18" s="1">
        <v>0</v>
      </c>
      <c r="C18" s="1">
        <v>73</v>
      </c>
      <c r="D18" s="1">
        <f t="shared" si="0"/>
        <v>73</v>
      </c>
      <c r="E18" s="1"/>
      <c r="F18" s="1">
        <v>18</v>
      </c>
      <c r="G18" s="1">
        <v>156</v>
      </c>
      <c r="H18" s="1">
        <f t="shared" si="1"/>
        <v>138</v>
      </c>
      <c r="I18" s="1"/>
      <c r="J18" s="1">
        <v>212</v>
      </c>
      <c r="K18" s="1">
        <v>21</v>
      </c>
      <c r="L18" s="1">
        <f t="shared" si="2"/>
        <v>-191</v>
      </c>
    </row>
    <row r="19" spans="1:12">
      <c r="A19" s="17" t="s">
        <v>78</v>
      </c>
      <c r="B19" s="1">
        <v>30</v>
      </c>
      <c r="C19" s="1">
        <v>159</v>
      </c>
      <c r="D19" s="1">
        <f t="shared" si="0"/>
        <v>129</v>
      </c>
      <c r="E19" s="1"/>
      <c r="F19" s="1">
        <v>60</v>
      </c>
      <c r="G19" s="1">
        <v>182</v>
      </c>
      <c r="H19" s="1">
        <f t="shared" si="1"/>
        <v>122</v>
      </c>
      <c r="I19" s="1"/>
      <c r="J19" s="1">
        <v>95</v>
      </c>
      <c r="K19" s="1">
        <v>82</v>
      </c>
      <c r="L19" s="1">
        <f t="shared" si="2"/>
        <v>-13</v>
      </c>
    </row>
    <row r="20" spans="1:12">
      <c r="A20" s="17" t="s">
        <v>79</v>
      </c>
      <c r="B20" s="1">
        <v>38</v>
      </c>
      <c r="C20" s="1">
        <v>147</v>
      </c>
      <c r="D20" s="1">
        <f t="shared" si="0"/>
        <v>109</v>
      </c>
      <c r="E20" s="1"/>
      <c r="F20" s="1">
        <v>53</v>
      </c>
      <c r="G20" s="1">
        <v>111</v>
      </c>
      <c r="H20" s="1">
        <f t="shared" si="1"/>
        <v>58</v>
      </c>
      <c r="I20" s="1"/>
      <c r="J20" s="1">
        <v>227</v>
      </c>
      <c r="K20" s="1">
        <v>5</v>
      </c>
      <c r="L20" s="1">
        <f t="shared" si="2"/>
        <v>-222</v>
      </c>
    </row>
    <row r="21" spans="1:12">
      <c r="A21" s="17" t="s">
        <v>80</v>
      </c>
      <c r="B21" s="1">
        <v>8</v>
      </c>
      <c r="C21" s="1">
        <v>159</v>
      </c>
      <c r="D21" s="1">
        <f t="shared" si="0"/>
        <v>151</v>
      </c>
      <c r="E21" s="1"/>
      <c r="F21" s="1">
        <v>10</v>
      </c>
      <c r="G21" s="1">
        <v>119</v>
      </c>
      <c r="H21" s="1">
        <f t="shared" si="1"/>
        <v>109</v>
      </c>
      <c r="I21" s="1"/>
      <c r="J21" s="1">
        <v>118</v>
      </c>
      <c r="K21" s="1">
        <v>12</v>
      </c>
      <c r="L21" s="1">
        <f t="shared" si="2"/>
        <v>-106</v>
      </c>
    </row>
    <row r="22" spans="1:12">
      <c r="A22" s="17" t="s">
        <v>81</v>
      </c>
      <c r="B22" s="1">
        <v>23</v>
      </c>
      <c r="C22" s="1">
        <v>262</v>
      </c>
      <c r="D22" s="1">
        <f t="shared" si="0"/>
        <v>239</v>
      </c>
      <c r="E22" s="1"/>
      <c r="F22" s="1">
        <v>0</v>
      </c>
      <c r="G22" s="1">
        <v>186</v>
      </c>
      <c r="H22" s="1">
        <f t="shared" si="1"/>
        <v>186</v>
      </c>
      <c r="I22" s="1"/>
      <c r="J22" s="1">
        <v>121</v>
      </c>
      <c r="K22" s="1">
        <v>10</v>
      </c>
      <c r="L22" s="1">
        <f t="shared" si="2"/>
        <v>-111</v>
      </c>
    </row>
    <row r="23" spans="1:12">
      <c r="A23" s="26" t="s">
        <v>82</v>
      </c>
      <c r="B23" s="5">
        <v>65</v>
      </c>
      <c r="C23" s="5">
        <v>121</v>
      </c>
      <c r="D23" s="5">
        <f t="shared" si="0"/>
        <v>56</v>
      </c>
      <c r="E23" s="5"/>
      <c r="F23" s="21"/>
      <c r="G23" s="21"/>
      <c r="H23" s="21"/>
      <c r="I23" s="21"/>
      <c r="J23" s="21"/>
      <c r="K23" s="21"/>
      <c r="L23" s="21"/>
    </row>
    <row r="24" spans="1:12">
      <c r="A24" s="19"/>
      <c r="B24" s="19"/>
      <c r="C24" s="19"/>
      <c r="D24" s="19"/>
      <c r="E24" s="19"/>
      <c r="F24" s="19"/>
      <c r="G24" s="19"/>
      <c r="H24" s="19"/>
      <c r="I24" s="19"/>
      <c r="J24" s="19"/>
      <c r="K24" s="19"/>
      <c r="L24" s="19"/>
    </row>
    <row r="25" spans="1:12">
      <c r="A25" s="87" t="s">
        <v>89</v>
      </c>
      <c r="B25" s="87"/>
      <c r="C25" s="87"/>
      <c r="D25" s="87"/>
      <c r="E25" s="87"/>
      <c r="F25" s="87"/>
      <c r="G25" s="87"/>
      <c r="H25" s="87"/>
      <c r="I25" s="87"/>
      <c r="J25" s="87"/>
      <c r="K25" s="87"/>
      <c r="L25" s="87"/>
    </row>
    <row r="26" spans="1:12" ht="15">
      <c r="A26" s="41" t="s">
        <v>84</v>
      </c>
      <c r="B26" s="25" t="s">
        <v>70</v>
      </c>
      <c r="C26" s="25" t="s">
        <v>2</v>
      </c>
      <c r="D26" s="25" t="s">
        <v>71</v>
      </c>
      <c r="E26" s="25"/>
      <c r="F26" s="25" t="s">
        <v>70</v>
      </c>
      <c r="G26" s="25" t="s">
        <v>4</v>
      </c>
      <c r="H26" s="25" t="s">
        <v>71</v>
      </c>
      <c r="I26" s="25"/>
      <c r="J26" s="25" t="s">
        <v>70</v>
      </c>
      <c r="K26" s="25" t="s">
        <v>30</v>
      </c>
      <c r="L26" s="25" t="s">
        <v>71</v>
      </c>
    </row>
    <row r="27" spans="1:12">
      <c r="A27" s="17" t="s">
        <v>83</v>
      </c>
      <c r="B27" s="1">
        <v>68</v>
      </c>
      <c r="C27" s="1">
        <v>135</v>
      </c>
      <c r="D27" s="1">
        <f t="shared" ref="D27:D42" si="3">C27-B27</f>
        <v>67</v>
      </c>
      <c r="E27" s="1"/>
      <c r="F27" s="1">
        <v>131</v>
      </c>
      <c r="G27" s="1">
        <v>115</v>
      </c>
      <c r="H27" s="1">
        <f t="shared" ref="H27:H42" si="4">G27-F27</f>
        <v>-16</v>
      </c>
      <c r="I27" s="1"/>
      <c r="J27" s="1">
        <v>99</v>
      </c>
      <c r="K27" s="1">
        <v>3</v>
      </c>
      <c r="L27" s="1">
        <f>K27-J27</f>
        <v>-96</v>
      </c>
    </row>
    <row r="28" spans="1:12">
      <c r="A28" s="17" t="s">
        <v>57</v>
      </c>
      <c r="B28" s="1">
        <v>0</v>
      </c>
      <c r="C28" s="1">
        <v>211</v>
      </c>
      <c r="D28" s="1">
        <f t="shared" si="3"/>
        <v>211</v>
      </c>
      <c r="E28" s="1"/>
      <c r="F28" s="1">
        <v>19</v>
      </c>
      <c r="G28" s="1">
        <v>130</v>
      </c>
      <c r="H28" s="1">
        <f t="shared" si="4"/>
        <v>111</v>
      </c>
      <c r="I28" s="1"/>
      <c r="J28" s="1">
        <v>67</v>
      </c>
      <c r="K28" s="1">
        <v>26</v>
      </c>
      <c r="L28" s="1">
        <f t="shared" ref="L28:L42" si="5">K28-J28</f>
        <v>-41</v>
      </c>
    </row>
    <row r="29" spans="1:12">
      <c r="A29" s="17" t="s">
        <v>58</v>
      </c>
      <c r="B29" s="1">
        <v>81</v>
      </c>
      <c r="C29" s="1">
        <v>148</v>
      </c>
      <c r="D29" s="1">
        <f t="shared" si="3"/>
        <v>67</v>
      </c>
      <c r="E29" s="1"/>
      <c r="F29" s="1">
        <v>31</v>
      </c>
      <c r="G29" s="1">
        <v>144</v>
      </c>
      <c r="H29" s="1">
        <f t="shared" si="4"/>
        <v>113</v>
      </c>
      <c r="I29" s="1"/>
      <c r="J29" s="1">
        <v>168</v>
      </c>
      <c r="K29" s="1">
        <v>16</v>
      </c>
      <c r="L29" s="1">
        <f t="shared" si="5"/>
        <v>-152</v>
      </c>
    </row>
    <row r="30" spans="1:12">
      <c r="A30" s="17" t="s">
        <v>59</v>
      </c>
      <c r="B30" s="1">
        <v>14</v>
      </c>
      <c r="C30" s="1">
        <v>160</v>
      </c>
      <c r="D30" s="1">
        <f t="shared" si="3"/>
        <v>146</v>
      </c>
      <c r="E30" s="1"/>
      <c r="F30" s="1">
        <v>71</v>
      </c>
      <c r="G30" s="1">
        <v>88</v>
      </c>
      <c r="H30" s="1">
        <f t="shared" si="4"/>
        <v>17</v>
      </c>
      <c r="I30" s="1"/>
      <c r="J30" s="1">
        <v>214</v>
      </c>
      <c r="K30" s="1">
        <v>37</v>
      </c>
      <c r="L30" s="1">
        <f t="shared" si="5"/>
        <v>-177</v>
      </c>
    </row>
    <row r="31" spans="1:12">
      <c r="A31" s="17" t="s">
        <v>60</v>
      </c>
      <c r="B31" s="1">
        <v>0</v>
      </c>
      <c r="C31" s="1">
        <v>61</v>
      </c>
      <c r="D31" s="1">
        <f t="shared" si="3"/>
        <v>61</v>
      </c>
      <c r="E31" s="1"/>
      <c r="F31" s="1">
        <v>71</v>
      </c>
      <c r="G31" s="1">
        <v>74</v>
      </c>
      <c r="H31" s="1">
        <f t="shared" si="4"/>
        <v>3</v>
      </c>
      <c r="I31" s="1"/>
      <c r="J31" s="1">
        <v>62</v>
      </c>
      <c r="K31" s="1">
        <v>46</v>
      </c>
      <c r="L31" s="1">
        <f t="shared" si="5"/>
        <v>-16</v>
      </c>
    </row>
    <row r="32" spans="1:12">
      <c r="A32" s="17" t="s">
        <v>61</v>
      </c>
      <c r="B32" s="1">
        <v>15</v>
      </c>
      <c r="C32" s="1">
        <v>241</v>
      </c>
      <c r="D32" s="1">
        <f t="shared" si="3"/>
        <v>226</v>
      </c>
      <c r="E32" s="1"/>
      <c r="F32" s="1">
        <v>21</v>
      </c>
      <c r="G32" s="1">
        <v>153</v>
      </c>
      <c r="H32" s="1">
        <f t="shared" si="4"/>
        <v>132</v>
      </c>
      <c r="I32" s="1"/>
      <c r="J32" s="1">
        <v>65</v>
      </c>
      <c r="K32" s="1">
        <v>34</v>
      </c>
      <c r="L32" s="1">
        <f t="shared" si="5"/>
        <v>-31</v>
      </c>
    </row>
    <row r="33" spans="1:12">
      <c r="A33" s="17" t="s">
        <v>62</v>
      </c>
      <c r="B33" s="1">
        <v>48</v>
      </c>
      <c r="C33" s="1">
        <v>238</v>
      </c>
      <c r="D33" s="1">
        <f t="shared" si="3"/>
        <v>190</v>
      </c>
      <c r="E33" s="1"/>
      <c r="F33" s="1">
        <v>13</v>
      </c>
      <c r="G33" s="1">
        <v>176</v>
      </c>
      <c r="H33" s="1">
        <f t="shared" si="4"/>
        <v>163</v>
      </c>
      <c r="I33" s="1"/>
      <c r="J33" s="1">
        <v>81</v>
      </c>
      <c r="K33" s="1">
        <v>1</v>
      </c>
      <c r="L33" s="1">
        <f t="shared" si="5"/>
        <v>-80</v>
      </c>
    </row>
    <row r="34" spans="1:12">
      <c r="A34" s="17" t="s">
        <v>63</v>
      </c>
      <c r="B34" s="1">
        <v>2</v>
      </c>
      <c r="C34" s="1">
        <v>208</v>
      </c>
      <c r="D34" s="1">
        <f t="shared" si="3"/>
        <v>206</v>
      </c>
      <c r="E34" s="1"/>
      <c r="F34" s="1">
        <v>13</v>
      </c>
      <c r="G34" s="1">
        <v>170</v>
      </c>
      <c r="H34" s="1">
        <f t="shared" si="4"/>
        <v>157</v>
      </c>
      <c r="I34" s="1"/>
      <c r="J34" s="1">
        <v>175</v>
      </c>
      <c r="K34" s="1">
        <v>29</v>
      </c>
      <c r="L34" s="1">
        <f t="shared" si="5"/>
        <v>-146</v>
      </c>
    </row>
    <row r="35" spans="1:12">
      <c r="A35" s="17" t="s">
        <v>64</v>
      </c>
      <c r="B35" s="1">
        <v>0</v>
      </c>
      <c r="C35" s="1">
        <v>283</v>
      </c>
      <c r="D35" s="1">
        <f t="shared" si="3"/>
        <v>283</v>
      </c>
      <c r="E35" s="1"/>
      <c r="F35" s="1">
        <v>0</v>
      </c>
      <c r="G35" s="1">
        <v>114</v>
      </c>
      <c r="H35" s="1">
        <f t="shared" si="4"/>
        <v>114</v>
      </c>
      <c r="I35" s="1"/>
      <c r="J35" s="1">
        <v>97</v>
      </c>
      <c r="K35" s="1">
        <v>0</v>
      </c>
      <c r="L35" s="1">
        <f t="shared" si="5"/>
        <v>-97</v>
      </c>
    </row>
    <row r="36" spans="1:12">
      <c r="A36" s="17" t="s">
        <v>65</v>
      </c>
      <c r="B36" s="1">
        <v>94</v>
      </c>
      <c r="C36" s="1">
        <v>46</v>
      </c>
      <c r="D36" s="1">
        <f t="shared" si="3"/>
        <v>-48</v>
      </c>
      <c r="E36" s="1"/>
      <c r="F36" s="1">
        <v>73</v>
      </c>
      <c r="G36" s="1">
        <v>206</v>
      </c>
      <c r="H36" s="1">
        <f t="shared" si="4"/>
        <v>133</v>
      </c>
      <c r="I36" s="1"/>
      <c r="J36" s="1">
        <v>100</v>
      </c>
      <c r="K36" s="1">
        <v>59</v>
      </c>
      <c r="L36" s="1">
        <f t="shared" si="5"/>
        <v>-41</v>
      </c>
    </row>
    <row r="37" spans="1:12">
      <c r="A37" s="17" t="s">
        <v>72</v>
      </c>
      <c r="B37" s="1">
        <v>0</v>
      </c>
      <c r="C37" s="1">
        <v>147</v>
      </c>
      <c r="D37" s="1">
        <f t="shared" si="3"/>
        <v>147</v>
      </c>
      <c r="E37" s="1"/>
      <c r="F37" s="1">
        <v>0</v>
      </c>
      <c r="G37" s="1">
        <v>290</v>
      </c>
      <c r="H37" s="1">
        <f t="shared" si="4"/>
        <v>290</v>
      </c>
      <c r="I37" s="1"/>
      <c r="J37" s="1">
        <v>26</v>
      </c>
      <c r="K37" s="1">
        <v>57</v>
      </c>
      <c r="L37" s="1">
        <f t="shared" si="5"/>
        <v>31</v>
      </c>
    </row>
    <row r="38" spans="1:12">
      <c r="A38" s="17" t="s">
        <v>73</v>
      </c>
      <c r="B38" s="1">
        <v>13</v>
      </c>
      <c r="C38" s="1">
        <v>138</v>
      </c>
      <c r="D38" s="1">
        <f t="shared" si="3"/>
        <v>125</v>
      </c>
      <c r="E38" s="1"/>
      <c r="F38" s="1">
        <v>36</v>
      </c>
      <c r="G38" s="1">
        <v>194</v>
      </c>
      <c r="H38" s="1">
        <f t="shared" si="4"/>
        <v>158</v>
      </c>
      <c r="I38" s="1"/>
      <c r="J38" s="1">
        <v>267</v>
      </c>
      <c r="K38" s="1">
        <v>0</v>
      </c>
      <c r="L38" s="1">
        <f t="shared" si="5"/>
        <v>-267</v>
      </c>
    </row>
    <row r="39" spans="1:12">
      <c r="A39" s="17" t="s">
        <v>74</v>
      </c>
      <c r="B39" s="1">
        <v>18</v>
      </c>
      <c r="C39" s="1">
        <v>121</v>
      </c>
      <c r="D39" s="1">
        <f t="shared" si="3"/>
        <v>103</v>
      </c>
      <c r="E39" s="1"/>
      <c r="F39" s="1">
        <v>35</v>
      </c>
      <c r="G39" s="1">
        <v>92</v>
      </c>
      <c r="H39" s="1">
        <f t="shared" si="4"/>
        <v>57</v>
      </c>
      <c r="I39" s="1"/>
      <c r="J39" s="1">
        <v>298</v>
      </c>
      <c r="K39" s="1">
        <v>0</v>
      </c>
      <c r="L39" s="1">
        <f t="shared" si="5"/>
        <v>-298</v>
      </c>
    </row>
    <row r="40" spans="1:12">
      <c r="A40" s="17" t="s">
        <v>75</v>
      </c>
      <c r="B40" s="1">
        <v>0</v>
      </c>
      <c r="C40" s="1">
        <v>247</v>
      </c>
      <c r="D40" s="1">
        <f t="shared" si="3"/>
        <v>247</v>
      </c>
      <c r="E40" s="1"/>
      <c r="F40" s="1">
        <v>115</v>
      </c>
      <c r="G40" s="1">
        <v>89</v>
      </c>
      <c r="H40" s="1">
        <f t="shared" si="4"/>
        <v>-26</v>
      </c>
      <c r="I40" s="1"/>
      <c r="J40" s="1">
        <v>120</v>
      </c>
      <c r="K40" s="1">
        <v>2</v>
      </c>
      <c r="L40" s="1">
        <f t="shared" si="5"/>
        <v>-118</v>
      </c>
    </row>
    <row r="41" spans="1:12">
      <c r="A41" s="17" t="s">
        <v>76</v>
      </c>
      <c r="B41" s="1">
        <v>166</v>
      </c>
      <c r="C41" s="1">
        <v>99</v>
      </c>
      <c r="D41" s="1">
        <f t="shared" si="3"/>
        <v>-67</v>
      </c>
      <c r="E41" s="1"/>
      <c r="F41" s="1">
        <v>90</v>
      </c>
      <c r="G41" s="1">
        <v>131</v>
      </c>
      <c r="H41" s="1">
        <f t="shared" si="4"/>
        <v>41</v>
      </c>
      <c r="I41" s="1"/>
      <c r="J41" s="1">
        <v>119</v>
      </c>
      <c r="K41" s="1">
        <v>92</v>
      </c>
      <c r="L41" s="1">
        <f t="shared" si="5"/>
        <v>-27</v>
      </c>
    </row>
    <row r="42" spans="1:12">
      <c r="A42" s="26" t="s">
        <v>77</v>
      </c>
      <c r="B42" s="5">
        <v>64</v>
      </c>
      <c r="C42" s="5">
        <v>203</v>
      </c>
      <c r="D42" s="5">
        <f t="shared" si="3"/>
        <v>139</v>
      </c>
      <c r="E42" s="5"/>
      <c r="F42" s="5">
        <v>75</v>
      </c>
      <c r="G42" s="5">
        <v>132</v>
      </c>
      <c r="H42" s="5">
        <f t="shared" si="4"/>
        <v>57</v>
      </c>
      <c r="I42" s="5"/>
      <c r="J42" s="5">
        <v>91</v>
      </c>
      <c r="K42" s="5">
        <v>9</v>
      </c>
      <c r="L42" s="5">
        <f t="shared" si="5"/>
        <v>-82</v>
      </c>
    </row>
    <row r="43" spans="1:12">
      <c r="A43" s="19"/>
      <c r="B43" s="19"/>
      <c r="C43" s="19"/>
      <c r="D43" s="19"/>
      <c r="E43" s="19"/>
      <c r="F43" s="19"/>
      <c r="G43" s="19"/>
      <c r="H43" s="19"/>
      <c r="I43" s="19"/>
      <c r="J43" s="19"/>
      <c r="K43" s="19"/>
      <c r="L43" s="19"/>
    </row>
    <row r="44" spans="1:12">
      <c r="A44" s="87" t="s">
        <v>90</v>
      </c>
      <c r="B44" s="87"/>
      <c r="C44" s="87"/>
      <c r="D44" s="87"/>
      <c r="E44" s="87"/>
      <c r="F44" s="87"/>
      <c r="G44" s="87"/>
      <c r="H44" s="87"/>
      <c r="I44" s="87"/>
      <c r="J44" s="87"/>
      <c r="K44" s="87"/>
      <c r="L44" s="87"/>
    </row>
    <row r="45" spans="1:12" ht="15">
      <c r="A45" s="41" t="s">
        <v>41</v>
      </c>
      <c r="B45" s="25" t="s">
        <v>70</v>
      </c>
      <c r="C45" s="25" t="s">
        <v>2</v>
      </c>
      <c r="D45" s="25" t="s">
        <v>71</v>
      </c>
      <c r="E45" s="25"/>
      <c r="F45" s="25" t="s">
        <v>70</v>
      </c>
      <c r="G45" s="25" t="s">
        <v>4</v>
      </c>
      <c r="H45" s="25" t="s">
        <v>71</v>
      </c>
      <c r="I45" s="25"/>
      <c r="J45" s="25" t="s">
        <v>70</v>
      </c>
      <c r="K45" s="25" t="s">
        <v>30</v>
      </c>
      <c r="L45" s="25" t="s">
        <v>71</v>
      </c>
    </row>
    <row r="46" spans="1:12">
      <c r="A46" s="17" t="s">
        <v>83</v>
      </c>
      <c r="B46" s="1">
        <v>172</v>
      </c>
      <c r="C46" s="1">
        <v>87</v>
      </c>
      <c r="D46" s="1">
        <f t="shared" ref="D46:D62" si="6">C46-B46</f>
        <v>-85</v>
      </c>
      <c r="E46" s="1"/>
      <c r="F46" s="1">
        <v>1</v>
      </c>
      <c r="G46" s="1">
        <v>195</v>
      </c>
      <c r="H46" s="1">
        <f t="shared" ref="H46:H60" si="7">G46-F46</f>
        <v>194</v>
      </c>
      <c r="I46" s="1"/>
      <c r="J46" s="1">
        <v>217</v>
      </c>
      <c r="K46" s="1">
        <v>33</v>
      </c>
      <c r="L46" s="1">
        <f>K46-J46</f>
        <v>-184</v>
      </c>
    </row>
    <row r="47" spans="1:12">
      <c r="A47" s="17" t="s">
        <v>57</v>
      </c>
      <c r="B47" s="1">
        <v>86</v>
      </c>
      <c r="C47" s="1">
        <v>105</v>
      </c>
      <c r="D47" s="1">
        <f t="shared" si="6"/>
        <v>19</v>
      </c>
      <c r="E47" s="1"/>
      <c r="F47" s="1">
        <v>0</v>
      </c>
      <c r="G47" s="1">
        <v>251</v>
      </c>
      <c r="H47" s="1">
        <f t="shared" si="7"/>
        <v>251</v>
      </c>
      <c r="I47" s="1"/>
      <c r="J47" s="1">
        <v>110</v>
      </c>
      <c r="K47" s="1">
        <v>67</v>
      </c>
      <c r="L47" s="1">
        <f t="shared" ref="L47:L61" si="8">K47-J47</f>
        <v>-43</v>
      </c>
    </row>
    <row r="48" spans="1:12">
      <c r="A48" s="17" t="s">
        <v>58</v>
      </c>
      <c r="B48" s="1">
        <v>82</v>
      </c>
      <c r="C48" s="1">
        <v>81</v>
      </c>
      <c r="D48" s="1">
        <f t="shared" si="6"/>
        <v>-1</v>
      </c>
      <c r="E48" s="1"/>
      <c r="F48" s="1">
        <v>4</v>
      </c>
      <c r="G48" s="1">
        <v>165</v>
      </c>
      <c r="H48" s="1">
        <f t="shared" si="7"/>
        <v>161</v>
      </c>
      <c r="I48" s="1"/>
      <c r="J48" s="1">
        <v>194</v>
      </c>
      <c r="K48" s="1">
        <v>13</v>
      </c>
      <c r="L48" s="1">
        <f t="shared" si="8"/>
        <v>-181</v>
      </c>
    </row>
    <row r="49" spans="1:12">
      <c r="A49" s="17" t="s">
        <v>59</v>
      </c>
      <c r="B49" s="1">
        <v>120</v>
      </c>
      <c r="C49" s="1">
        <v>94</v>
      </c>
      <c r="D49" s="1">
        <f t="shared" si="6"/>
        <v>-26</v>
      </c>
      <c r="E49" s="1"/>
      <c r="F49" s="1">
        <v>4</v>
      </c>
      <c r="G49" s="1">
        <v>130</v>
      </c>
      <c r="H49" s="1">
        <f t="shared" si="7"/>
        <v>126</v>
      </c>
      <c r="I49" s="1"/>
      <c r="J49" s="1">
        <v>194</v>
      </c>
      <c r="K49" s="1">
        <v>7</v>
      </c>
      <c r="L49" s="1">
        <f t="shared" si="8"/>
        <v>-187</v>
      </c>
    </row>
    <row r="50" spans="1:12">
      <c r="A50" s="17" t="s">
        <v>60</v>
      </c>
      <c r="B50" s="1">
        <v>125</v>
      </c>
      <c r="C50" s="1">
        <v>28</v>
      </c>
      <c r="D50" s="1">
        <f t="shared" si="6"/>
        <v>-97</v>
      </c>
      <c r="E50" s="1"/>
      <c r="F50" s="1">
        <v>3</v>
      </c>
      <c r="G50" s="1">
        <v>117</v>
      </c>
      <c r="H50" s="1">
        <f t="shared" si="7"/>
        <v>114</v>
      </c>
      <c r="I50" s="1"/>
      <c r="J50" s="1">
        <v>66</v>
      </c>
      <c r="K50" s="1">
        <v>0</v>
      </c>
      <c r="L50" s="1">
        <f t="shared" si="8"/>
        <v>-66</v>
      </c>
    </row>
    <row r="51" spans="1:12">
      <c r="A51" s="17" t="s">
        <v>61</v>
      </c>
      <c r="B51" s="1">
        <v>90</v>
      </c>
      <c r="C51" s="1">
        <v>81</v>
      </c>
      <c r="D51" s="1">
        <f t="shared" si="6"/>
        <v>-9</v>
      </c>
      <c r="E51" s="1"/>
      <c r="F51" s="1">
        <v>2</v>
      </c>
      <c r="G51" s="1">
        <v>150</v>
      </c>
      <c r="H51" s="1">
        <f t="shared" si="7"/>
        <v>148</v>
      </c>
      <c r="I51" s="1"/>
      <c r="J51" s="1">
        <v>88</v>
      </c>
      <c r="K51" s="1">
        <v>33</v>
      </c>
      <c r="L51" s="1">
        <f t="shared" si="8"/>
        <v>-55</v>
      </c>
    </row>
    <row r="52" spans="1:12">
      <c r="A52" s="17" t="s">
        <v>62</v>
      </c>
      <c r="B52" s="1">
        <v>141</v>
      </c>
      <c r="C52" s="1">
        <v>107</v>
      </c>
      <c r="D52" s="1">
        <f t="shared" si="6"/>
        <v>-34</v>
      </c>
      <c r="E52" s="1"/>
      <c r="F52" s="1">
        <v>26</v>
      </c>
      <c r="G52" s="1">
        <v>120</v>
      </c>
      <c r="H52" s="1">
        <f t="shared" si="7"/>
        <v>94</v>
      </c>
      <c r="I52" s="1"/>
      <c r="J52" s="1">
        <v>159</v>
      </c>
      <c r="K52" s="1">
        <v>5</v>
      </c>
      <c r="L52" s="1">
        <f t="shared" si="8"/>
        <v>-154</v>
      </c>
    </row>
    <row r="53" spans="1:12">
      <c r="A53" s="17" t="s">
        <v>63</v>
      </c>
      <c r="B53" s="1">
        <v>240</v>
      </c>
      <c r="C53" s="1">
        <v>10</v>
      </c>
      <c r="D53" s="1">
        <f t="shared" si="6"/>
        <v>-230</v>
      </c>
      <c r="E53" s="1"/>
      <c r="F53" s="1">
        <v>13</v>
      </c>
      <c r="G53" s="1">
        <v>178</v>
      </c>
      <c r="H53" s="1">
        <f t="shared" si="7"/>
        <v>165</v>
      </c>
      <c r="I53" s="1"/>
      <c r="J53" s="1">
        <v>154</v>
      </c>
      <c r="K53" s="1">
        <v>0</v>
      </c>
      <c r="L53" s="1">
        <f t="shared" si="8"/>
        <v>-154</v>
      </c>
    </row>
    <row r="54" spans="1:12">
      <c r="A54" s="17" t="s">
        <v>64</v>
      </c>
      <c r="B54" s="1">
        <v>129</v>
      </c>
      <c r="C54" s="1">
        <v>80</v>
      </c>
      <c r="D54" s="1">
        <f t="shared" si="6"/>
        <v>-49</v>
      </c>
      <c r="E54" s="1"/>
      <c r="F54" s="1">
        <v>111</v>
      </c>
      <c r="G54" s="1">
        <v>57</v>
      </c>
      <c r="H54" s="1">
        <f t="shared" si="7"/>
        <v>-54</v>
      </c>
      <c r="I54" s="1"/>
      <c r="J54" s="1">
        <v>40</v>
      </c>
      <c r="K54" s="1">
        <v>0</v>
      </c>
      <c r="L54" s="1">
        <f t="shared" si="8"/>
        <v>-40</v>
      </c>
    </row>
    <row r="55" spans="1:12">
      <c r="A55" s="17" t="s">
        <v>65</v>
      </c>
      <c r="B55" s="1">
        <v>90</v>
      </c>
      <c r="C55" s="1">
        <v>30</v>
      </c>
      <c r="D55" s="1">
        <f t="shared" si="6"/>
        <v>-60</v>
      </c>
      <c r="E55" s="1"/>
      <c r="F55" s="1">
        <v>12</v>
      </c>
      <c r="G55" s="1">
        <v>74</v>
      </c>
      <c r="H55" s="1">
        <f t="shared" si="7"/>
        <v>62</v>
      </c>
      <c r="I55" s="1"/>
      <c r="J55" s="1">
        <v>52</v>
      </c>
      <c r="K55" s="1">
        <v>37</v>
      </c>
      <c r="L55" s="1">
        <f t="shared" si="8"/>
        <v>-15</v>
      </c>
    </row>
    <row r="56" spans="1:12">
      <c r="A56" s="17" t="s">
        <v>72</v>
      </c>
      <c r="B56" s="1">
        <v>45</v>
      </c>
      <c r="C56" s="1">
        <v>110</v>
      </c>
      <c r="D56" s="1">
        <f t="shared" si="6"/>
        <v>65</v>
      </c>
      <c r="E56" s="1"/>
      <c r="F56" s="1">
        <v>0</v>
      </c>
      <c r="G56" s="1">
        <v>201</v>
      </c>
      <c r="H56" s="1">
        <f t="shared" si="7"/>
        <v>201</v>
      </c>
      <c r="I56" s="1"/>
      <c r="J56" s="1">
        <v>117</v>
      </c>
      <c r="K56" s="1">
        <v>64</v>
      </c>
      <c r="L56" s="1">
        <f t="shared" si="8"/>
        <v>-53</v>
      </c>
    </row>
    <row r="57" spans="1:12">
      <c r="A57" s="17" t="s">
        <v>73</v>
      </c>
      <c r="B57" s="1">
        <v>206</v>
      </c>
      <c r="C57" s="1">
        <v>18</v>
      </c>
      <c r="D57" s="1">
        <f t="shared" si="6"/>
        <v>-188</v>
      </c>
      <c r="E57" s="1"/>
      <c r="F57" s="1">
        <v>25</v>
      </c>
      <c r="G57" s="1">
        <v>145</v>
      </c>
      <c r="H57" s="1">
        <f t="shared" si="7"/>
        <v>120</v>
      </c>
      <c r="I57" s="1"/>
      <c r="J57" s="1">
        <v>85</v>
      </c>
      <c r="K57" s="1">
        <v>12</v>
      </c>
      <c r="L57" s="1">
        <f t="shared" si="8"/>
        <v>-73</v>
      </c>
    </row>
    <row r="58" spans="1:12">
      <c r="A58" s="17" t="s">
        <v>74</v>
      </c>
      <c r="B58" s="1">
        <v>82</v>
      </c>
      <c r="C58" s="1">
        <v>67</v>
      </c>
      <c r="D58" s="1">
        <f t="shared" si="6"/>
        <v>-15</v>
      </c>
      <c r="E58" s="1"/>
      <c r="F58" s="1">
        <v>89</v>
      </c>
      <c r="G58" s="1">
        <v>149</v>
      </c>
      <c r="H58" s="1">
        <f t="shared" si="7"/>
        <v>60</v>
      </c>
      <c r="I58" s="1"/>
      <c r="J58" s="1">
        <v>124</v>
      </c>
      <c r="K58" s="1">
        <v>41</v>
      </c>
      <c r="L58" s="1">
        <f t="shared" si="8"/>
        <v>-83</v>
      </c>
    </row>
    <row r="59" spans="1:12">
      <c r="A59" s="17" t="s">
        <v>75</v>
      </c>
      <c r="B59" s="1">
        <v>98</v>
      </c>
      <c r="C59" s="1">
        <v>25</v>
      </c>
      <c r="D59" s="1">
        <f t="shared" si="6"/>
        <v>-73</v>
      </c>
      <c r="E59" s="1"/>
      <c r="F59" s="1">
        <v>5</v>
      </c>
      <c r="G59" s="1">
        <v>82</v>
      </c>
      <c r="H59" s="1">
        <f t="shared" si="7"/>
        <v>77</v>
      </c>
      <c r="I59" s="1"/>
      <c r="J59" s="1">
        <v>108</v>
      </c>
      <c r="K59" s="1">
        <v>0</v>
      </c>
      <c r="L59" s="1">
        <f t="shared" si="8"/>
        <v>-108</v>
      </c>
    </row>
    <row r="60" spans="1:12">
      <c r="A60" s="17" t="s">
        <v>76</v>
      </c>
      <c r="B60" s="1">
        <v>208</v>
      </c>
      <c r="C60" s="1">
        <v>42</v>
      </c>
      <c r="D60" s="1">
        <f t="shared" si="6"/>
        <v>-166</v>
      </c>
      <c r="E60" s="1"/>
      <c r="F60" s="1">
        <v>0</v>
      </c>
      <c r="G60" s="1">
        <v>268</v>
      </c>
      <c r="H60" s="1">
        <f t="shared" si="7"/>
        <v>268</v>
      </c>
      <c r="I60" s="1"/>
      <c r="J60" s="1">
        <v>62</v>
      </c>
      <c r="K60" s="1">
        <v>51</v>
      </c>
      <c r="L60" s="1">
        <f t="shared" si="8"/>
        <v>-11</v>
      </c>
    </row>
    <row r="61" spans="1:12" s="11" customFormat="1">
      <c r="A61" s="17" t="s">
        <v>77</v>
      </c>
      <c r="B61" s="1">
        <v>50</v>
      </c>
      <c r="C61" s="1">
        <v>95</v>
      </c>
      <c r="D61" s="1">
        <f t="shared" si="6"/>
        <v>45</v>
      </c>
      <c r="E61" s="1"/>
      <c r="F61" s="19"/>
      <c r="G61" s="19"/>
      <c r="H61" s="19"/>
      <c r="I61" s="19"/>
      <c r="J61" s="1">
        <v>113</v>
      </c>
      <c r="K61" s="1">
        <v>15</v>
      </c>
      <c r="L61" s="1">
        <f t="shared" si="8"/>
        <v>-98</v>
      </c>
    </row>
    <row r="62" spans="1:12">
      <c r="A62" s="26" t="s">
        <v>78</v>
      </c>
      <c r="B62" s="5">
        <v>46</v>
      </c>
      <c r="C62" s="5">
        <v>28</v>
      </c>
      <c r="D62" s="5">
        <f t="shared" si="6"/>
        <v>-18</v>
      </c>
      <c r="E62" s="5"/>
      <c r="F62" s="21"/>
      <c r="G62" s="21"/>
      <c r="H62" s="21"/>
      <c r="I62" s="21"/>
      <c r="J62" s="21"/>
      <c r="K62" s="21"/>
      <c r="L62" s="21"/>
    </row>
  </sheetData>
  <mergeCells count="3">
    <mergeCell ref="A44:L44"/>
    <mergeCell ref="A1:L1"/>
    <mergeCell ref="A25:L25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C0D5EA9-F537-495F-A7D3-A47F56AC56A3}">
  <dimension ref="A1:L25"/>
  <sheetViews>
    <sheetView tabSelected="1" workbookViewId="0">
      <selection activeCell="L15" sqref="L15"/>
    </sheetView>
  </sheetViews>
  <sheetFormatPr defaultRowHeight="14.25"/>
  <cols>
    <col min="1" max="1" width="18.5" customWidth="1"/>
    <col min="2" max="2" width="18.625" bestFit="1" customWidth="1"/>
    <col min="3" max="3" width="14.75" bestFit="1" customWidth="1"/>
    <col min="4" max="4" width="12.375" bestFit="1" customWidth="1"/>
    <col min="5" max="5" width="12.875" bestFit="1" customWidth="1"/>
    <col min="6" max="6" width="13.125" bestFit="1" customWidth="1"/>
    <col min="7" max="8" width="14.25" bestFit="1" customWidth="1"/>
    <col min="9" max="9" width="13.75" bestFit="1" customWidth="1"/>
    <col min="10" max="10" width="14.375" bestFit="1" customWidth="1"/>
    <col min="11" max="11" width="15.625" bestFit="1" customWidth="1"/>
    <col min="12" max="12" width="13.5" bestFit="1" customWidth="1"/>
  </cols>
  <sheetData>
    <row r="1" spans="1:12">
      <c r="A1" s="87" t="s">
        <v>93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</row>
    <row r="2" spans="1:12">
      <c r="A2" s="99"/>
      <c r="B2" s="10" t="s">
        <v>43</v>
      </c>
      <c r="C2" s="10" t="s">
        <v>44</v>
      </c>
      <c r="D2" s="10" t="s">
        <v>45</v>
      </c>
      <c r="E2" s="10" t="s">
        <v>46</v>
      </c>
      <c r="F2" s="10" t="s">
        <v>47</v>
      </c>
      <c r="G2" s="10" t="s">
        <v>48</v>
      </c>
      <c r="H2" s="10" t="s">
        <v>49</v>
      </c>
      <c r="I2" s="10" t="s">
        <v>50</v>
      </c>
      <c r="J2" s="10" t="s">
        <v>51</v>
      </c>
      <c r="K2" s="10" t="s">
        <v>52</v>
      </c>
      <c r="L2" s="10" t="s">
        <v>53</v>
      </c>
    </row>
    <row r="3" spans="1:12">
      <c r="A3" s="17" t="s">
        <v>83</v>
      </c>
      <c r="B3" s="1">
        <v>0</v>
      </c>
      <c r="C3" s="1">
        <v>1.4999999999999999E-2</v>
      </c>
      <c r="D3" s="1">
        <v>2.3109999999999999</v>
      </c>
      <c r="E3" s="1">
        <v>0</v>
      </c>
      <c r="F3" s="1">
        <v>2.0434000000000001</v>
      </c>
      <c r="G3" s="1">
        <v>1.2200000000000001E-2</v>
      </c>
      <c r="H3" s="1">
        <v>7.6E-3</v>
      </c>
      <c r="I3" s="1">
        <v>0</v>
      </c>
      <c r="J3" s="1">
        <v>1.2999999999999999E-2</v>
      </c>
      <c r="K3" s="1">
        <v>5.7000000000000002E-3</v>
      </c>
      <c r="L3" s="1">
        <v>0</v>
      </c>
    </row>
    <row r="4" spans="1:12">
      <c r="A4" s="17" t="s">
        <v>57</v>
      </c>
      <c r="B4" s="1">
        <v>2.75E-2</v>
      </c>
      <c r="C4" s="1">
        <v>1.2999999999999999E-2</v>
      </c>
      <c r="D4" s="1">
        <v>2.7240000000000002</v>
      </c>
      <c r="E4" s="1">
        <v>2.7199999999999998E-2</v>
      </c>
      <c r="F4" s="1">
        <v>3.202</v>
      </c>
      <c r="G4" s="1">
        <v>0.19</v>
      </c>
      <c r="H4" s="1">
        <v>0</v>
      </c>
      <c r="I4" s="1">
        <v>1.1999999999999999E-3</v>
      </c>
      <c r="J4" s="1">
        <v>0.14000000000000001</v>
      </c>
      <c r="K4" s="1">
        <v>7.3999999999999996E-2</v>
      </c>
      <c r="L4" s="1">
        <v>2.1000000000000001E-2</v>
      </c>
    </row>
    <row r="5" spans="1:12">
      <c r="A5" s="17" t="s">
        <v>58</v>
      </c>
      <c r="B5" s="1">
        <v>0</v>
      </c>
      <c r="C5" s="1">
        <v>0.04</v>
      </c>
      <c r="D5" s="1">
        <v>2.5464000000000002</v>
      </c>
      <c r="E5" s="1">
        <v>1.83E-2</v>
      </c>
      <c r="F5" s="1">
        <v>3.1038999999999999</v>
      </c>
      <c r="G5" s="1">
        <v>2.01E-2</v>
      </c>
      <c r="H5" s="1">
        <v>1.26E-2</v>
      </c>
      <c r="I5" s="1">
        <v>1.0999999999999999E-2</v>
      </c>
      <c r="J5" s="1">
        <v>3.3E-3</v>
      </c>
      <c r="K5" s="1">
        <v>6.6E-3</v>
      </c>
      <c r="L5" s="1">
        <v>0</v>
      </c>
    </row>
    <row r="6" spans="1:12">
      <c r="A6" s="17" t="s">
        <v>59</v>
      </c>
      <c r="B6" s="1">
        <v>3.9699999999999999E-2</v>
      </c>
      <c r="C6" s="1">
        <v>4.9000000000000002E-2</v>
      </c>
      <c r="D6" s="1">
        <v>1.75</v>
      </c>
      <c r="E6" s="1">
        <v>1.0999999999999999E-2</v>
      </c>
      <c r="F6" s="1">
        <v>2.6166</v>
      </c>
      <c r="G6" s="1">
        <v>3.4799999999999998E-2</v>
      </c>
      <c r="H6" s="1">
        <v>2.3199999999999998E-2</v>
      </c>
      <c r="I6" s="1">
        <v>0.13</v>
      </c>
      <c r="J6" s="1">
        <v>0</v>
      </c>
      <c r="K6" s="1">
        <v>8.0000000000000004E-4</v>
      </c>
      <c r="L6" s="1">
        <v>2.5999999999999999E-2</v>
      </c>
    </row>
    <row r="7" spans="1:12">
      <c r="A7" s="17" t="s">
        <v>60</v>
      </c>
      <c r="B7" s="1">
        <v>2.5600000000000001E-2</v>
      </c>
      <c r="C7" s="1">
        <v>4.4299999999999999E-2</v>
      </c>
      <c r="D7" s="1">
        <v>1.4978</v>
      </c>
      <c r="E7" s="1">
        <v>4.8000000000000001E-2</v>
      </c>
      <c r="F7" s="1">
        <v>1.9436</v>
      </c>
      <c r="G7" s="1">
        <v>2.1999999999999999E-2</v>
      </c>
      <c r="H7" s="1">
        <v>5.8000000000000003E-2</v>
      </c>
      <c r="I7" s="1">
        <v>4.7E-2</v>
      </c>
      <c r="J7" s="1">
        <v>4.4999999999999997E-3</v>
      </c>
      <c r="K7" s="1">
        <v>2.3E-3</v>
      </c>
      <c r="L7" s="1">
        <v>4.2999999999999997E-2</v>
      </c>
    </row>
    <row r="8" spans="1:12">
      <c r="A8" s="17" t="s">
        <v>66</v>
      </c>
      <c r="B8" s="1">
        <f>AVERAGE(B3:B7)</f>
        <v>1.856E-2</v>
      </c>
      <c r="C8" s="1">
        <f t="shared" ref="C8:L8" si="0">AVERAGE(C3:C7)</f>
        <v>3.2259999999999997E-2</v>
      </c>
      <c r="D8" s="1">
        <f t="shared" si="0"/>
        <v>2.1658400000000002</v>
      </c>
      <c r="E8" s="1">
        <f t="shared" si="0"/>
        <v>2.0899999999999998E-2</v>
      </c>
      <c r="F8" s="1">
        <f t="shared" si="0"/>
        <v>2.5819000000000001</v>
      </c>
      <c r="G8" s="1">
        <f t="shared" si="0"/>
        <v>5.5820000000000002E-2</v>
      </c>
      <c r="H8" s="1">
        <f t="shared" si="0"/>
        <v>2.0279999999999999E-2</v>
      </c>
      <c r="I8" s="1">
        <f t="shared" si="0"/>
        <v>3.7839999999999999E-2</v>
      </c>
      <c r="J8" s="1">
        <f t="shared" si="0"/>
        <v>3.2160000000000008E-2</v>
      </c>
      <c r="K8" s="1">
        <f t="shared" si="0"/>
        <v>1.7879999999999997E-2</v>
      </c>
      <c r="L8" s="1">
        <f t="shared" si="0"/>
        <v>1.7999999999999999E-2</v>
      </c>
    </row>
    <row r="9" spans="1:12">
      <c r="A9" s="26" t="s">
        <v>67</v>
      </c>
      <c r="B9" s="76">
        <f>STDEV(B3:B7)/SQRT(COUNT(B3:B7))</f>
        <v>7.9540304248852372E-3</v>
      </c>
      <c r="C9" s="76">
        <f t="shared" ref="C9:L9" si="1">STDEV(C3:C7)/SQRT(COUNT(C3:C7))</f>
        <v>7.5958936274805764E-3</v>
      </c>
      <c r="D9" s="76">
        <f t="shared" si="1"/>
        <v>0.23416236589170367</v>
      </c>
      <c r="E9" s="76">
        <f t="shared" si="1"/>
        <v>8.1107336289635359E-3</v>
      </c>
      <c r="F9" s="76">
        <f t="shared" si="1"/>
        <v>0.26034796331064364</v>
      </c>
      <c r="G9" s="76">
        <f t="shared" si="1"/>
        <v>3.3740574980281518E-2</v>
      </c>
      <c r="H9" s="76">
        <f t="shared" si="1"/>
        <v>1.0154723039059213E-2</v>
      </c>
      <c r="I9" s="76">
        <f t="shared" si="1"/>
        <v>2.4568386190387034E-2</v>
      </c>
      <c r="J9" s="76">
        <f t="shared" si="1"/>
        <v>2.7045158531611532E-2</v>
      </c>
      <c r="K9" s="76">
        <f t="shared" si="1"/>
        <v>1.4070373129380753E-2</v>
      </c>
      <c r="L9" s="76">
        <f t="shared" si="1"/>
        <v>8.2036577207974734E-3</v>
      </c>
    </row>
    <row r="13" spans="1:12">
      <c r="A13" s="87" t="s">
        <v>94</v>
      </c>
      <c r="B13" s="87"/>
      <c r="C13" s="87"/>
      <c r="D13" s="87"/>
      <c r="E13" s="87"/>
      <c r="F13" s="87"/>
      <c r="G13" s="87"/>
      <c r="H13" s="87"/>
      <c r="I13" s="42"/>
      <c r="J13" s="42"/>
      <c r="K13" s="42"/>
      <c r="L13" s="42"/>
    </row>
    <row r="14" spans="1:12">
      <c r="A14" s="95" t="s">
        <v>12</v>
      </c>
      <c r="B14" s="95"/>
      <c r="C14" s="95"/>
      <c r="D14" s="95"/>
      <c r="E14" s="95"/>
      <c r="F14" s="95"/>
      <c r="G14" s="95"/>
      <c r="H14" s="95"/>
    </row>
    <row r="15" spans="1:12">
      <c r="A15" s="43" t="s">
        <v>92</v>
      </c>
      <c r="B15" s="17" t="s">
        <v>83</v>
      </c>
      <c r="C15" s="17" t="s">
        <v>57</v>
      </c>
      <c r="D15" s="17" t="s">
        <v>58</v>
      </c>
      <c r="E15" s="17" t="s">
        <v>59</v>
      </c>
      <c r="F15" s="17" t="s">
        <v>60</v>
      </c>
      <c r="G15" s="29" t="s">
        <v>66</v>
      </c>
      <c r="H15" s="29" t="s">
        <v>67</v>
      </c>
    </row>
    <row r="16" spans="1:12">
      <c r="A16" s="64">
        <v>0.1</v>
      </c>
      <c r="B16" s="64">
        <v>4.2999999999999997E-2</v>
      </c>
      <c r="C16" s="64">
        <v>3.5700000000000003E-2</v>
      </c>
      <c r="D16" s="64">
        <v>3.9800000000000002E-2</v>
      </c>
      <c r="E16" s="64">
        <v>1.2500000000000001E-2</v>
      </c>
      <c r="F16" s="64">
        <v>5.2400000000000002E-2</v>
      </c>
      <c r="G16" s="65">
        <f>AVERAGE(B16:F16)</f>
        <v>3.6680000000000004E-2</v>
      </c>
      <c r="H16" s="65">
        <f>STDEV(B16:F16)/SQRT(COUNT(B16:F16))</f>
        <v>6.6423941466913841E-3</v>
      </c>
    </row>
    <row r="17" spans="1:8">
      <c r="A17" s="64">
        <v>1</v>
      </c>
      <c r="B17" s="64">
        <v>0.40970000000000001</v>
      </c>
      <c r="C17" s="64">
        <v>0.4556</v>
      </c>
      <c r="D17" s="64">
        <v>0.45440000000000003</v>
      </c>
      <c r="E17" s="64">
        <v>0.35499999999999998</v>
      </c>
      <c r="F17" s="64">
        <v>0.55800000000000005</v>
      </c>
      <c r="G17" s="65">
        <f t="shared" ref="G17:G19" si="2">AVERAGE(B17:F17)</f>
        <v>0.44654000000000005</v>
      </c>
      <c r="H17" s="65">
        <f t="shared" ref="H17:H19" si="3">STDEV(B17:F17)/SQRT(COUNT(B17:F17))</f>
        <v>3.3394574409625212E-2</v>
      </c>
    </row>
    <row r="18" spans="1:8">
      <c r="A18" s="64">
        <v>10</v>
      </c>
      <c r="B18" s="64">
        <v>1.5105999999999999</v>
      </c>
      <c r="C18" s="64">
        <v>1.6016999999999999</v>
      </c>
      <c r="D18" s="64">
        <v>1.4661999999999999</v>
      </c>
      <c r="E18" s="64">
        <v>1.3253999999999999</v>
      </c>
      <c r="F18" s="64">
        <v>1.7394000000000001</v>
      </c>
      <c r="G18" s="65">
        <f t="shared" si="2"/>
        <v>1.5286599999999999</v>
      </c>
      <c r="H18" s="65">
        <f t="shared" si="3"/>
        <v>6.9024717311989059E-2</v>
      </c>
    </row>
    <row r="19" spans="1:8">
      <c r="A19" s="64">
        <v>100</v>
      </c>
      <c r="B19" s="64">
        <v>1.7437</v>
      </c>
      <c r="C19" s="64">
        <v>1.6249</v>
      </c>
      <c r="D19" s="64">
        <v>1.7250000000000001</v>
      </c>
      <c r="E19" s="64">
        <v>1.5354000000000001</v>
      </c>
      <c r="F19" s="64">
        <v>2.1280000000000001</v>
      </c>
      <c r="G19" s="65">
        <f t="shared" si="2"/>
        <v>1.7514000000000003</v>
      </c>
      <c r="H19" s="65">
        <f t="shared" si="3"/>
        <v>0.10130203847899556</v>
      </c>
    </row>
    <row r="20" spans="1:8">
      <c r="A20" s="96" t="s">
        <v>42</v>
      </c>
      <c r="B20" s="96"/>
      <c r="C20" s="96"/>
      <c r="D20" s="96"/>
      <c r="E20" s="96"/>
      <c r="F20" s="96"/>
      <c r="G20" s="96"/>
      <c r="H20" s="96"/>
    </row>
    <row r="21" spans="1:8">
      <c r="A21" s="66" t="s">
        <v>91</v>
      </c>
      <c r="B21" s="67" t="s">
        <v>83</v>
      </c>
      <c r="C21" s="67" t="s">
        <v>57</v>
      </c>
      <c r="D21" s="67" t="s">
        <v>58</v>
      </c>
      <c r="E21" s="67" t="s">
        <v>59</v>
      </c>
      <c r="F21" s="67" t="s">
        <v>60</v>
      </c>
      <c r="G21" s="68" t="s">
        <v>66</v>
      </c>
      <c r="H21" s="68" t="s">
        <v>67</v>
      </c>
    </row>
    <row r="22" spans="1:8">
      <c r="A22" s="64">
        <v>1</v>
      </c>
      <c r="B22" s="64">
        <v>0.08</v>
      </c>
      <c r="C22" s="64">
        <v>1.46E-2</v>
      </c>
      <c r="D22" s="64">
        <v>0.05</v>
      </c>
      <c r="E22" s="64">
        <v>2.4E-2</v>
      </c>
      <c r="F22" s="64">
        <v>1.0999999999999999E-2</v>
      </c>
      <c r="G22" s="69">
        <f>AVERAGE(B22:F22)</f>
        <v>3.5920000000000001E-2</v>
      </c>
      <c r="H22" s="69">
        <f>STDEV(B22:F22)/SQRT(COUNT(B22:F22))</f>
        <v>1.2959413566979021E-2</v>
      </c>
    </row>
    <row r="23" spans="1:8">
      <c r="A23" s="64">
        <v>10</v>
      </c>
      <c r="B23" s="64">
        <v>0.52259999999999995</v>
      </c>
      <c r="C23" s="64">
        <v>0.53659999999999997</v>
      </c>
      <c r="D23" s="64">
        <v>0.76480000000000004</v>
      </c>
      <c r="E23" s="64">
        <v>0.6331</v>
      </c>
      <c r="F23" s="64">
        <v>0.69320000000000004</v>
      </c>
      <c r="G23" s="70">
        <f t="shared" ref="G23:G25" si="4">AVERAGE(B23:F23)</f>
        <v>0.63005999999999995</v>
      </c>
      <c r="H23" s="70">
        <f t="shared" ref="H23:H25" si="5">STDEV(B23:F23)/SQRT(COUNT(B23:F23))</f>
        <v>4.6061476311556021E-2</v>
      </c>
    </row>
    <row r="24" spans="1:8">
      <c r="A24" s="64">
        <v>100</v>
      </c>
      <c r="B24" s="71">
        <v>1.4423999999999999</v>
      </c>
      <c r="C24" s="71">
        <v>1.8927</v>
      </c>
      <c r="D24" s="71">
        <v>1.5818000000000001</v>
      </c>
      <c r="E24" s="71">
        <v>1.6120000000000001</v>
      </c>
      <c r="F24" s="71">
        <v>1.3290999999999999</v>
      </c>
      <c r="G24" s="70">
        <f t="shared" si="4"/>
        <v>1.5716000000000001</v>
      </c>
      <c r="H24" s="70">
        <f t="shared" si="5"/>
        <v>9.4957964384246737E-2</v>
      </c>
    </row>
    <row r="25" spans="1:8">
      <c r="A25" s="72">
        <v>1000</v>
      </c>
      <c r="B25" s="72">
        <v>1.5424</v>
      </c>
      <c r="C25" s="72">
        <v>1.7027000000000001</v>
      </c>
      <c r="D25" s="72">
        <v>1.9818</v>
      </c>
      <c r="E25" s="72">
        <v>2.012</v>
      </c>
      <c r="F25" s="72">
        <v>1.9541999999999999</v>
      </c>
      <c r="G25" s="73">
        <f t="shared" si="4"/>
        <v>1.8386199999999999</v>
      </c>
      <c r="H25" s="73">
        <f t="shared" si="5"/>
        <v>9.2233510179326905E-2</v>
      </c>
    </row>
  </sheetData>
  <mergeCells count="4">
    <mergeCell ref="A1:L1"/>
    <mergeCell ref="A13:H13"/>
    <mergeCell ref="A14:H14"/>
    <mergeCell ref="A20:H20"/>
  </mergeCells>
  <phoneticPr fontId="2" type="noConversion"/>
  <pageMargins left="0.7" right="0.7" top="0.75" bottom="0.75" header="0.3" footer="0.3"/>
  <pageSetup paperSize="9" orientation="portrait" r:id="rId1"/>
  <ignoredErrors>
    <ignoredError sqref="G16:G19 H16:H19 G22:H25" formulaRange="1"/>
  </ignoredErrors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CD65EE-15D1-4AD7-8D1C-E335B0563105}">
  <dimension ref="A1:I10"/>
  <sheetViews>
    <sheetView workbookViewId="0">
      <selection activeCell="T18" sqref="T18"/>
    </sheetView>
  </sheetViews>
  <sheetFormatPr defaultRowHeight="14.25"/>
  <cols>
    <col min="1" max="1" width="11.25" bestFit="1" customWidth="1"/>
    <col min="2" max="2" width="7.125" bestFit="1" customWidth="1"/>
    <col min="3" max="3" width="6.875" bestFit="1" customWidth="1"/>
    <col min="4" max="4" width="7.125" bestFit="1" customWidth="1"/>
    <col min="5" max="5" width="6.875" bestFit="1" customWidth="1"/>
    <col min="6" max="6" width="7.125" bestFit="1" customWidth="1"/>
    <col min="7" max="7" width="6.875" bestFit="1" customWidth="1"/>
    <col min="8" max="8" width="7.125" bestFit="1" customWidth="1"/>
    <col min="9" max="9" width="6.875" bestFit="1" customWidth="1"/>
  </cols>
  <sheetData>
    <row r="1" spans="1:9">
      <c r="A1" s="87" t="s">
        <v>95</v>
      </c>
      <c r="B1" s="87"/>
      <c r="C1" s="87"/>
      <c r="D1" s="87"/>
      <c r="E1" s="87"/>
      <c r="F1" s="87"/>
      <c r="G1" s="87"/>
      <c r="H1" s="87"/>
      <c r="I1" s="87"/>
    </row>
    <row r="2" spans="1:9">
      <c r="A2" s="6"/>
      <c r="B2" s="97" t="s">
        <v>32</v>
      </c>
      <c r="C2" s="97"/>
      <c r="D2" s="97" t="s">
        <v>33</v>
      </c>
      <c r="E2" s="97"/>
      <c r="F2" s="97" t="s">
        <v>34</v>
      </c>
      <c r="G2" s="97"/>
      <c r="H2" s="97" t="s">
        <v>35</v>
      </c>
      <c r="I2" s="97"/>
    </row>
    <row r="3" spans="1:9">
      <c r="A3" s="6"/>
      <c r="B3" s="22" t="s">
        <v>36</v>
      </c>
      <c r="C3" s="22" t="s">
        <v>31</v>
      </c>
      <c r="D3" s="22" t="s">
        <v>36</v>
      </c>
      <c r="E3" s="22" t="s">
        <v>31</v>
      </c>
      <c r="F3" s="22" t="s">
        <v>36</v>
      </c>
      <c r="G3" s="22" t="s">
        <v>31</v>
      </c>
      <c r="H3" s="22" t="s">
        <v>36</v>
      </c>
      <c r="I3" s="22" t="s">
        <v>31</v>
      </c>
    </row>
    <row r="4" spans="1:9">
      <c r="A4" s="33" t="s">
        <v>56</v>
      </c>
      <c r="B4" s="74">
        <v>1.7350000000000001</v>
      </c>
      <c r="C4" s="74">
        <v>1.48</v>
      </c>
      <c r="D4" s="74">
        <v>0</v>
      </c>
      <c r="E4" s="74">
        <v>0</v>
      </c>
      <c r="F4" s="74">
        <v>3.4099999999999998E-2</v>
      </c>
      <c r="G4" s="74">
        <v>0</v>
      </c>
      <c r="H4" s="74">
        <v>8.3900000000000002E-2</v>
      </c>
      <c r="I4" s="74">
        <v>5.6800000000000003E-2</v>
      </c>
    </row>
    <row r="5" spans="1:9">
      <c r="A5" s="33" t="s">
        <v>57</v>
      </c>
      <c r="B5" s="74">
        <v>1.252</v>
      </c>
      <c r="C5" s="74">
        <v>1.321</v>
      </c>
      <c r="D5" s="74">
        <v>2.3E-3</v>
      </c>
      <c r="E5" s="74">
        <v>2E-3</v>
      </c>
      <c r="F5" s="74">
        <v>5.1999999999999998E-3</v>
      </c>
      <c r="G5" s="74">
        <v>7.9000000000000008E-3</v>
      </c>
      <c r="H5" s="74">
        <v>0</v>
      </c>
      <c r="I5" s="74">
        <v>0</v>
      </c>
    </row>
    <row r="6" spans="1:9">
      <c r="A6" s="33" t="s">
        <v>58</v>
      </c>
      <c r="B6" s="74">
        <v>1.5346</v>
      </c>
      <c r="C6" s="74">
        <v>1.421</v>
      </c>
      <c r="D6" s="74">
        <v>2.0999999999999999E-3</v>
      </c>
      <c r="E6" s="74">
        <v>1.6199999999999999E-2</v>
      </c>
      <c r="F6" s="74">
        <v>2.35E-2</v>
      </c>
      <c r="G6" s="74">
        <v>1.37E-2</v>
      </c>
      <c r="H6" s="74">
        <v>2.7E-2</v>
      </c>
      <c r="I6" s="74">
        <v>5.3100000000000001E-2</v>
      </c>
    </row>
    <row r="7" spans="1:9">
      <c r="A7" s="33" t="s">
        <v>59</v>
      </c>
      <c r="B7" s="74">
        <v>1.1930000000000001</v>
      </c>
      <c r="C7" s="74">
        <v>1.635</v>
      </c>
      <c r="D7" s="74">
        <v>0.04</v>
      </c>
      <c r="E7" s="74">
        <v>6.6500000000000004E-2</v>
      </c>
      <c r="F7" s="74">
        <v>0</v>
      </c>
      <c r="G7" s="74">
        <v>0</v>
      </c>
      <c r="H7" s="74">
        <v>4.0000000000000002E-4</v>
      </c>
      <c r="I7" s="74">
        <v>4.7300000000000002E-2</v>
      </c>
    </row>
    <row r="8" spans="1:9">
      <c r="A8" s="33" t="s">
        <v>60</v>
      </c>
      <c r="B8" s="74">
        <v>1.2509999999999999</v>
      </c>
      <c r="C8" s="74">
        <v>1.1620999999999999</v>
      </c>
      <c r="D8" s="74">
        <v>1.0500000000000001E-2</v>
      </c>
      <c r="E8" s="74">
        <v>2.3400000000000001E-2</v>
      </c>
      <c r="F8" s="74">
        <v>1.8599999999999998E-2</v>
      </c>
      <c r="G8" s="74">
        <v>2.6200000000000001E-2</v>
      </c>
      <c r="H8" s="74">
        <v>1E-4</v>
      </c>
      <c r="I8" s="74">
        <v>0</v>
      </c>
    </row>
    <row r="9" spans="1:9">
      <c r="A9" s="18" t="s">
        <v>66</v>
      </c>
      <c r="B9" s="75">
        <f>AVERAGE(B4:B8)</f>
        <v>1.3931200000000001</v>
      </c>
      <c r="C9" s="75">
        <f t="shared" ref="C9:I9" si="0">AVERAGE(C4:C8)</f>
        <v>1.4038200000000001</v>
      </c>
      <c r="D9" s="75">
        <f t="shared" si="0"/>
        <v>1.098E-2</v>
      </c>
      <c r="E9" s="75">
        <f t="shared" si="0"/>
        <v>2.162E-2</v>
      </c>
      <c r="F9" s="75">
        <f t="shared" si="0"/>
        <v>1.6279999999999999E-2</v>
      </c>
      <c r="G9" s="75">
        <f t="shared" si="0"/>
        <v>9.5600000000000008E-3</v>
      </c>
      <c r="H9" s="75">
        <f t="shared" si="0"/>
        <v>2.2280000000000001E-2</v>
      </c>
      <c r="I9" s="75">
        <f t="shared" si="0"/>
        <v>3.1440000000000003E-2</v>
      </c>
    </row>
    <row r="10" spans="1:9">
      <c r="A10" s="20" t="s">
        <v>67</v>
      </c>
      <c r="B10" s="76">
        <f>STDEV(B4:B8)/SQRT(COUNT(B4:B8))</f>
        <v>0.10417760987851389</v>
      </c>
      <c r="C10" s="76">
        <f t="shared" ref="C10:I10" si="1">STDEV(C4:C8)/SQRT(COUNT(C4:C8))</f>
        <v>7.9003306259928407E-2</v>
      </c>
      <c r="D10" s="76">
        <f t="shared" si="1"/>
        <v>7.4737808370328876E-3</v>
      </c>
      <c r="E10" s="76">
        <f t="shared" si="1"/>
        <v>1.2039784051219523E-2</v>
      </c>
      <c r="F10" s="76">
        <f t="shared" si="1"/>
        <v>6.1760343263294751E-3</v>
      </c>
      <c r="G10" s="76">
        <f t="shared" si="1"/>
        <v>4.8967948701165746E-3</v>
      </c>
      <c r="H10" s="76">
        <f t="shared" si="1"/>
        <v>1.6257902693767114E-2</v>
      </c>
      <c r="I10" s="76">
        <f t="shared" si="1"/>
        <v>1.2924341375869024E-2</v>
      </c>
    </row>
  </sheetData>
  <mergeCells count="5">
    <mergeCell ref="B2:C2"/>
    <mergeCell ref="D2:E2"/>
    <mergeCell ref="F2:G2"/>
    <mergeCell ref="H2:I2"/>
    <mergeCell ref="A1:I1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49F57A2-59A1-40DC-BB83-092F1AF4D9A6}">
  <dimension ref="A1:M14"/>
  <sheetViews>
    <sheetView workbookViewId="0">
      <selection activeCell="D23" sqref="D23"/>
    </sheetView>
  </sheetViews>
  <sheetFormatPr defaultRowHeight="14.25"/>
  <cols>
    <col min="1" max="1" width="12.25" bestFit="1" customWidth="1"/>
    <col min="2" max="2" width="13.125" bestFit="1" customWidth="1"/>
    <col min="3" max="3" width="13.875" bestFit="1" customWidth="1"/>
    <col min="4" max="4" width="12.625" bestFit="1" customWidth="1"/>
    <col min="5" max="5" width="15" bestFit="1" customWidth="1"/>
    <col min="6" max="6" width="13.375" bestFit="1" customWidth="1"/>
    <col min="7" max="7" width="12.5" bestFit="1" customWidth="1"/>
    <col min="8" max="8" width="13.375" bestFit="1" customWidth="1"/>
    <col min="9" max="9" width="13.75" bestFit="1" customWidth="1"/>
    <col min="10" max="10" width="15.125" bestFit="1" customWidth="1"/>
    <col min="11" max="11" width="12.125" bestFit="1" customWidth="1"/>
    <col min="12" max="12" width="12.25" bestFit="1" customWidth="1"/>
    <col min="13" max="13" width="8.5" bestFit="1" customWidth="1"/>
  </cols>
  <sheetData>
    <row r="1" spans="1:13">
      <c r="A1" s="87" t="s">
        <v>96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</row>
    <row r="2" spans="1:13">
      <c r="A2" s="6"/>
      <c r="B2" s="25" t="s">
        <v>0</v>
      </c>
      <c r="C2" s="25" t="s">
        <v>1</v>
      </c>
      <c r="D2" s="25" t="s">
        <v>2</v>
      </c>
      <c r="E2" s="25" t="s">
        <v>3</v>
      </c>
      <c r="F2" s="25" t="s">
        <v>4</v>
      </c>
      <c r="G2" s="25" t="s">
        <v>5</v>
      </c>
      <c r="H2" s="25" t="s">
        <v>6</v>
      </c>
      <c r="I2" s="25" t="s">
        <v>7</v>
      </c>
      <c r="J2" s="25" t="s">
        <v>8</v>
      </c>
      <c r="K2" s="25" t="s">
        <v>9</v>
      </c>
      <c r="L2" s="25" t="s">
        <v>10</v>
      </c>
      <c r="M2" s="25" t="s">
        <v>11</v>
      </c>
    </row>
    <row r="3" spans="1:13">
      <c r="A3" s="17" t="s">
        <v>83</v>
      </c>
      <c r="B3" s="1">
        <v>4</v>
      </c>
      <c r="C3" s="1">
        <v>5</v>
      </c>
      <c r="D3" s="1">
        <v>0</v>
      </c>
      <c r="E3" s="1">
        <v>2</v>
      </c>
      <c r="F3" s="1">
        <v>151</v>
      </c>
      <c r="G3" s="1">
        <v>40</v>
      </c>
      <c r="H3" s="1">
        <v>1</v>
      </c>
      <c r="I3" s="1">
        <v>2</v>
      </c>
      <c r="J3" s="1">
        <v>6</v>
      </c>
      <c r="K3" s="1">
        <v>4</v>
      </c>
      <c r="L3" s="1">
        <v>2</v>
      </c>
      <c r="M3" s="1">
        <v>0</v>
      </c>
    </row>
    <row r="4" spans="1:13">
      <c r="A4" s="17" t="s">
        <v>57</v>
      </c>
      <c r="B4" s="1">
        <v>3</v>
      </c>
      <c r="C4" s="1">
        <v>6</v>
      </c>
      <c r="D4" s="1">
        <v>2</v>
      </c>
      <c r="E4" s="1">
        <v>5</v>
      </c>
      <c r="F4" s="1">
        <v>140</v>
      </c>
      <c r="G4" s="1">
        <v>37</v>
      </c>
      <c r="H4" s="1">
        <v>0</v>
      </c>
      <c r="I4" s="1">
        <v>2</v>
      </c>
      <c r="J4" s="1">
        <v>4</v>
      </c>
      <c r="K4" s="1">
        <v>2</v>
      </c>
      <c r="L4" s="1">
        <v>3</v>
      </c>
      <c r="M4" s="1">
        <v>2</v>
      </c>
    </row>
    <row r="5" spans="1:13">
      <c r="A5" s="17" t="s">
        <v>58</v>
      </c>
      <c r="B5" s="1">
        <v>4</v>
      </c>
      <c r="C5" s="1">
        <v>3</v>
      </c>
      <c r="D5" s="1">
        <v>4</v>
      </c>
      <c r="E5" s="1">
        <v>3</v>
      </c>
      <c r="F5" s="1">
        <v>124</v>
      </c>
      <c r="G5" s="1">
        <v>41</v>
      </c>
      <c r="H5" s="1">
        <v>4</v>
      </c>
      <c r="I5" s="1">
        <v>5</v>
      </c>
      <c r="J5" s="1">
        <v>3</v>
      </c>
      <c r="K5" s="1">
        <v>7</v>
      </c>
      <c r="L5" s="1">
        <v>6</v>
      </c>
      <c r="M5" s="1">
        <v>3</v>
      </c>
    </row>
    <row r="6" spans="1:13">
      <c r="A6" s="17" t="s">
        <v>59</v>
      </c>
      <c r="B6" s="1">
        <v>5</v>
      </c>
      <c r="C6" s="1">
        <v>4</v>
      </c>
      <c r="D6" s="1">
        <v>6</v>
      </c>
      <c r="E6" s="1">
        <v>8</v>
      </c>
      <c r="F6" s="1">
        <v>127</v>
      </c>
      <c r="G6" s="1">
        <v>52</v>
      </c>
      <c r="H6" s="1">
        <v>6</v>
      </c>
      <c r="I6" s="1">
        <v>6</v>
      </c>
      <c r="J6" s="1">
        <v>7</v>
      </c>
      <c r="K6" s="1">
        <v>3</v>
      </c>
      <c r="L6" s="1">
        <v>8</v>
      </c>
      <c r="M6" s="1">
        <v>4</v>
      </c>
    </row>
    <row r="7" spans="1:13">
      <c r="A7" s="17" t="s">
        <v>60</v>
      </c>
      <c r="B7" s="1">
        <v>2</v>
      </c>
      <c r="C7" s="1">
        <v>2</v>
      </c>
      <c r="D7" s="1">
        <v>3</v>
      </c>
      <c r="E7" s="1">
        <v>3</v>
      </c>
      <c r="F7" s="1">
        <v>146</v>
      </c>
      <c r="G7" s="1">
        <v>68</v>
      </c>
      <c r="H7" s="1">
        <v>3</v>
      </c>
      <c r="I7" s="1">
        <v>4</v>
      </c>
      <c r="J7" s="1">
        <v>4</v>
      </c>
      <c r="K7" s="1">
        <v>1</v>
      </c>
      <c r="L7" s="1">
        <v>5</v>
      </c>
      <c r="M7" s="1">
        <v>6</v>
      </c>
    </row>
    <row r="8" spans="1:13">
      <c r="A8" s="17" t="s">
        <v>61</v>
      </c>
      <c r="B8" s="1">
        <v>6</v>
      </c>
      <c r="C8" s="1">
        <v>6</v>
      </c>
      <c r="D8" s="1">
        <v>1</v>
      </c>
      <c r="E8" s="1">
        <v>5</v>
      </c>
      <c r="F8" s="1">
        <v>148</v>
      </c>
      <c r="G8" s="1">
        <v>39</v>
      </c>
      <c r="H8" s="1">
        <v>6</v>
      </c>
      <c r="I8" s="1">
        <v>3</v>
      </c>
      <c r="J8" s="1">
        <v>2</v>
      </c>
      <c r="K8" s="1">
        <v>7</v>
      </c>
      <c r="L8" s="1">
        <v>4</v>
      </c>
      <c r="M8" s="1">
        <v>4</v>
      </c>
    </row>
    <row r="9" spans="1:13">
      <c r="A9" s="17" t="s">
        <v>62</v>
      </c>
      <c r="B9" s="1">
        <v>3</v>
      </c>
      <c r="C9" s="1">
        <v>1</v>
      </c>
      <c r="D9" s="1">
        <v>7</v>
      </c>
      <c r="E9" s="1">
        <v>8</v>
      </c>
      <c r="F9" s="1">
        <v>138</v>
      </c>
      <c r="G9" s="1">
        <v>55</v>
      </c>
      <c r="H9" s="1">
        <v>2</v>
      </c>
      <c r="I9" s="1">
        <v>2</v>
      </c>
      <c r="J9" s="1">
        <v>1</v>
      </c>
      <c r="K9" s="1">
        <v>12</v>
      </c>
      <c r="L9" s="1">
        <v>5</v>
      </c>
      <c r="M9" s="1">
        <v>3</v>
      </c>
    </row>
    <row r="10" spans="1:13">
      <c r="A10" s="17" t="s">
        <v>63</v>
      </c>
      <c r="B10" s="1">
        <v>5</v>
      </c>
      <c r="C10" s="1">
        <v>8</v>
      </c>
      <c r="D10" s="1">
        <v>4</v>
      </c>
      <c r="E10" s="1">
        <v>2</v>
      </c>
      <c r="F10" s="1">
        <v>129</v>
      </c>
      <c r="G10" s="1">
        <v>36</v>
      </c>
      <c r="H10" s="1">
        <v>4</v>
      </c>
      <c r="I10" s="1">
        <v>7</v>
      </c>
      <c r="J10" s="1">
        <v>0</v>
      </c>
      <c r="K10" s="1">
        <v>6</v>
      </c>
      <c r="L10" s="1">
        <v>3</v>
      </c>
      <c r="M10" s="1">
        <v>5</v>
      </c>
    </row>
    <row r="11" spans="1:13">
      <c r="A11" s="17" t="s">
        <v>64</v>
      </c>
      <c r="B11" s="1">
        <v>6</v>
      </c>
      <c r="C11" s="1">
        <v>5</v>
      </c>
      <c r="D11" s="1">
        <v>8</v>
      </c>
      <c r="E11" s="1">
        <v>4</v>
      </c>
      <c r="F11" s="1">
        <v>145</v>
      </c>
      <c r="G11" s="1">
        <v>43</v>
      </c>
      <c r="H11" s="1">
        <v>5</v>
      </c>
      <c r="I11" s="1">
        <v>4</v>
      </c>
      <c r="J11" s="1">
        <v>7</v>
      </c>
      <c r="K11" s="1">
        <v>6</v>
      </c>
      <c r="L11" s="1">
        <v>8</v>
      </c>
      <c r="M11" s="1">
        <v>6</v>
      </c>
    </row>
    <row r="12" spans="1:13">
      <c r="A12" s="17" t="s">
        <v>65</v>
      </c>
      <c r="B12" s="12">
        <v>7</v>
      </c>
      <c r="C12" s="12">
        <v>9</v>
      </c>
      <c r="D12" s="12">
        <v>0</v>
      </c>
      <c r="E12" s="12">
        <v>7</v>
      </c>
      <c r="F12" s="12">
        <v>172</v>
      </c>
      <c r="G12" s="12">
        <v>58</v>
      </c>
      <c r="H12" s="12">
        <v>6</v>
      </c>
      <c r="I12" s="12">
        <v>7</v>
      </c>
      <c r="J12" s="12">
        <v>0</v>
      </c>
      <c r="K12" s="12">
        <v>9</v>
      </c>
      <c r="L12" s="12">
        <v>15</v>
      </c>
      <c r="M12" s="12">
        <v>9</v>
      </c>
    </row>
    <row r="13" spans="1:13">
      <c r="A13" s="17" t="s">
        <v>66</v>
      </c>
      <c r="B13">
        <f>AVERAGE(B3:B12)</f>
        <v>4.5</v>
      </c>
      <c r="C13">
        <f t="shared" ref="C13:M13" si="0">AVERAGE(C3:C12)</f>
        <v>4.9000000000000004</v>
      </c>
      <c r="D13">
        <f t="shared" si="0"/>
        <v>3.5</v>
      </c>
      <c r="E13">
        <f t="shared" si="0"/>
        <v>4.7</v>
      </c>
      <c r="F13">
        <f t="shared" si="0"/>
        <v>142</v>
      </c>
      <c r="G13">
        <f t="shared" si="0"/>
        <v>46.9</v>
      </c>
      <c r="H13">
        <f t="shared" si="0"/>
        <v>3.7</v>
      </c>
      <c r="I13">
        <f t="shared" si="0"/>
        <v>4.2</v>
      </c>
      <c r="J13">
        <f t="shared" si="0"/>
        <v>3.4</v>
      </c>
      <c r="K13">
        <f t="shared" si="0"/>
        <v>5.7</v>
      </c>
      <c r="L13">
        <f t="shared" si="0"/>
        <v>5.9</v>
      </c>
      <c r="M13">
        <f t="shared" si="0"/>
        <v>4.2</v>
      </c>
    </row>
    <row r="14" spans="1:13">
      <c r="A14" s="26" t="s">
        <v>67</v>
      </c>
      <c r="B14" s="52">
        <f>STDEV(B3:B12)/SQRT(COUNT(B3:B12))</f>
        <v>0.5</v>
      </c>
      <c r="C14" s="52">
        <f t="shared" ref="C14:M14" si="1">STDEV(C3:C12)/SQRT(COUNT(C3:C12))</f>
        <v>0.79512402945843752</v>
      </c>
      <c r="D14" s="52">
        <f t="shared" si="1"/>
        <v>0.89752746785575055</v>
      </c>
      <c r="E14" s="52">
        <f t="shared" si="1"/>
        <v>0.73105707331537684</v>
      </c>
      <c r="F14" s="52">
        <f t="shared" si="1"/>
        <v>4.4472213547087778</v>
      </c>
      <c r="G14" s="52">
        <f t="shared" si="1"/>
        <v>3.3942762278740846</v>
      </c>
      <c r="H14" s="52">
        <f t="shared" si="1"/>
        <v>0.68394281762277298</v>
      </c>
      <c r="I14" s="52">
        <f t="shared" si="1"/>
        <v>0.62893207547044017</v>
      </c>
      <c r="J14" s="52">
        <f t="shared" si="1"/>
        <v>0.84590516936330129</v>
      </c>
      <c r="K14" s="52">
        <f t="shared" si="1"/>
        <v>1.0546194679704251</v>
      </c>
      <c r="L14" s="52">
        <f t="shared" si="1"/>
        <v>1.1967548714010827</v>
      </c>
      <c r="M14" s="52">
        <f t="shared" si="1"/>
        <v>0.78598840817010629</v>
      </c>
    </row>
  </sheetData>
  <mergeCells count="1">
    <mergeCell ref="A1:M1"/>
  </mergeCells>
  <phoneticPr fontId="2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35E7ED-0BEC-46E9-8E78-8AE6FCF69698}">
  <dimension ref="A1:D41"/>
  <sheetViews>
    <sheetView topLeftCell="A10" workbookViewId="0">
      <selection activeCell="A29" sqref="A29:D29"/>
    </sheetView>
  </sheetViews>
  <sheetFormatPr defaultRowHeight="14.25"/>
  <cols>
    <col min="1" max="1" width="11.25" bestFit="1" customWidth="1"/>
    <col min="2" max="2" width="12.375" bestFit="1" customWidth="1"/>
    <col min="3" max="3" width="12.25" bestFit="1" customWidth="1"/>
    <col min="4" max="4" width="25.125" bestFit="1" customWidth="1"/>
    <col min="6" max="6" width="12.375" bestFit="1" customWidth="1"/>
    <col min="7" max="7" width="12.25" bestFit="1" customWidth="1"/>
    <col min="8" max="8" width="25.125" bestFit="1" customWidth="1"/>
    <col min="10" max="10" width="12.25" bestFit="1" customWidth="1"/>
    <col min="11" max="11" width="11.375" bestFit="1" customWidth="1"/>
    <col min="12" max="12" width="24.125" bestFit="1" customWidth="1"/>
  </cols>
  <sheetData>
    <row r="1" spans="1:4">
      <c r="A1" s="98" t="s">
        <v>98</v>
      </c>
      <c r="B1" s="98"/>
      <c r="C1" s="98"/>
      <c r="D1" s="98"/>
    </row>
    <row r="2" spans="1:4" s="11" customFormat="1">
      <c r="A2" s="6"/>
      <c r="B2" s="9" t="s">
        <v>25</v>
      </c>
      <c r="C2" s="9" t="s">
        <v>9</v>
      </c>
      <c r="D2" s="9" t="s">
        <v>26</v>
      </c>
    </row>
    <row r="3" spans="1:4">
      <c r="A3" s="17" t="s">
        <v>83</v>
      </c>
      <c r="B3" s="1">
        <v>50</v>
      </c>
      <c r="C3" s="1">
        <v>37</v>
      </c>
      <c r="D3" s="1">
        <v>168</v>
      </c>
    </row>
    <row r="4" spans="1:4">
      <c r="A4" s="17" t="s">
        <v>57</v>
      </c>
      <c r="B4" s="1">
        <v>62</v>
      </c>
      <c r="C4" s="1">
        <v>46</v>
      </c>
      <c r="D4" s="1">
        <v>84</v>
      </c>
    </row>
    <row r="5" spans="1:4">
      <c r="A5" s="17" t="s">
        <v>58</v>
      </c>
      <c r="B5" s="1">
        <v>58</v>
      </c>
      <c r="C5" s="1">
        <v>61</v>
      </c>
      <c r="D5" s="1">
        <v>122</v>
      </c>
    </row>
    <row r="6" spans="1:4">
      <c r="A6" s="17" t="s">
        <v>59</v>
      </c>
      <c r="B6" s="1">
        <v>85</v>
      </c>
      <c r="C6" s="1">
        <v>44</v>
      </c>
      <c r="D6" s="1">
        <v>197</v>
      </c>
    </row>
    <row r="7" spans="1:4">
      <c r="A7" s="17" t="s">
        <v>60</v>
      </c>
      <c r="B7" s="1">
        <v>66</v>
      </c>
      <c r="C7" s="1">
        <v>40</v>
      </c>
      <c r="D7" s="1">
        <v>155</v>
      </c>
    </row>
    <row r="8" spans="1:4">
      <c r="A8" s="17" t="s">
        <v>61</v>
      </c>
      <c r="B8" s="1">
        <v>69</v>
      </c>
      <c r="C8" s="1">
        <v>48</v>
      </c>
      <c r="D8" s="1">
        <v>91</v>
      </c>
    </row>
    <row r="9" spans="1:4">
      <c r="A9" s="17" t="s">
        <v>62</v>
      </c>
      <c r="B9" s="1">
        <v>76</v>
      </c>
      <c r="C9" s="1">
        <v>55</v>
      </c>
      <c r="D9" s="1">
        <v>84</v>
      </c>
    </row>
    <row r="10" spans="1:4">
      <c r="A10" s="17" t="s">
        <v>63</v>
      </c>
      <c r="B10" s="1">
        <v>53</v>
      </c>
      <c r="C10" s="1">
        <v>32</v>
      </c>
      <c r="D10" s="1">
        <v>92</v>
      </c>
    </row>
    <row r="11" spans="1:4" s="11" customFormat="1">
      <c r="A11" s="17" t="s">
        <v>64</v>
      </c>
      <c r="B11" s="12">
        <v>67</v>
      </c>
      <c r="C11" s="12">
        <v>50</v>
      </c>
      <c r="D11" s="12">
        <v>88</v>
      </c>
    </row>
    <row r="12" spans="1:4">
      <c r="A12" s="17" t="s">
        <v>66</v>
      </c>
      <c r="B12" s="46">
        <f>AVERAGE(B3:B11)</f>
        <v>65.111111111111114</v>
      </c>
      <c r="C12" s="46">
        <f t="shared" ref="C12:D12" si="0">AVERAGE(C3:C11)</f>
        <v>45.888888888888886</v>
      </c>
      <c r="D12" s="46">
        <f t="shared" si="0"/>
        <v>120.11111111111111</v>
      </c>
    </row>
    <row r="13" spans="1:4">
      <c r="A13" s="26" t="s">
        <v>67</v>
      </c>
      <c r="B13" s="7"/>
      <c r="C13" s="7"/>
      <c r="D13" s="7"/>
    </row>
    <row r="14" spans="1:4">
      <c r="A14" s="17"/>
    </row>
    <row r="15" spans="1:4">
      <c r="A15" s="98" t="s">
        <v>99</v>
      </c>
      <c r="B15" s="98"/>
      <c r="C15" s="98"/>
      <c r="D15" s="98"/>
    </row>
    <row r="16" spans="1:4">
      <c r="A16" s="7"/>
      <c r="B16" s="10" t="s">
        <v>25</v>
      </c>
      <c r="C16" s="10" t="s">
        <v>27</v>
      </c>
      <c r="D16" s="10" t="s">
        <v>28</v>
      </c>
    </row>
    <row r="17" spans="1:4">
      <c r="A17" s="17" t="s">
        <v>83</v>
      </c>
      <c r="B17" s="1">
        <v>50</v>
      </c>
      <c r="C17" s="1">
        <v>89</v>
      </c>
      <c r="D17" s="1">
        <v>188</v>
      </c>
    </row>
    <row r="18" spans="1:4">
      <c r="A18" s="17" t="s">
        <v>57</v>
      </c>
      <c r="B18" s="1">
        <v>62</v>
      </c>
      <c r="C18" s="1">
        <v>77</v>
      </c>
      <c r="D18" s="1">
        <v>212</v>
      </c>
    </row>
    <row r="19" spans="1:4">
      <c r="A19" s="17" t="s">
        <v>58</v>
      </c>
      <c r="B19" s="1">
        <v>58</v>
      </c>
      <c r="C19" s="1">
        <v>82</v>
      </c>
      <c r="D19" s="1">
        <v>135</v>
      </c>
    </row>
    <row r="20" spans="1:4">
      <c r="A20" s="17" t="s">
        <v>59</v>
      </c>
      <c r="B20" s="1">
        <v>85</v>
      </c>
      <c r="C20" s="1">
        <v>84</v>
      </c>
      <c r="D20" s="1">
        <v>127</v>
      </c>
    </row>
    <row r="21" spans="1:4">
      <c r="A21" s="17" t="s">
        <v>60</v>
      </c>
      <c r="B21" s="1">
        <v>66</v>
      </c>
      <c r="C21" s="1">
        <v>44</v>
      </c>
      <c r="D21" s="1">
        <v>162</v>
      </c>
    </row>
    <row r="22" spans="1:4">
      <c r="A22" s="17" t="s">
        <v>61</v>
      </c>
      <c r="B22" s="1">
        <v>69</v>
      </c>
      <c r="C22" s="1">
        <v>76</v>
      </c>
      <c r="D22" s="1">
        <v>123</v>
      </c>
    </row>
    <row r="23" spans="1:4">
      <c r="A23" s="17" t="s">
        <v>62</v>
      </c>
      <c r="B23" s="1">
        <v>76</v>
      </c>
      <c r="C23" s="1">
        <v>85</v>
      </c>
      <c r="D23" s="1">
        <v>97</v>
      </c>
    </row>
    <row r="24" spans="1:4">
      <c r="A24" s="17" t="s">
        <v>63</v>
      </c>
      <c r="B24" s="1">
        <v>53</v>
      </c>
      <c r="C24" s="1">
        <v>66</v>
      </c>
      <c r="D24" s="1">
        <v>91</v>
      </c>
    </row>
    <row r="25" spans="1:4">
      <c r="A25" s="17" t="s">
        <v>64</v>
      </c>
      <c r="B25" s="12">
        <v>67</v>
      </c>
      <c r="C25" s="12">
        <v>76</v>
      </c>
      <c r="D25" s="12">
        <v>119</v>
      </c>
    </row>
    <row r="26" spans="1:4">
      <c r="A26" s="17" t="s">
        <v>66</v>
      </c>
      <c r="B26" s="46">
        <f>AVERAGE(B17:B25)</f>
        <v>65.111111111111114</v>
      </c>
      <c r="C26" s="46">
        <f t="shared" ref="C26:D26" si="1">AVERAGE(C17:C25)</f>
        <v>75.444444444444443</v>
      </c>
      <c r="D26" s="46">
        <f t="shared" si="1"/>
        <v>139.33333333333334</v>
      </c>
    </row>
    <row r="27" spans="1:4">
      <c r="A27" s="26" t="s">
        <v>67</v>
      </c>
      <c r="B27" s="7"/>
      <c r="C27" s="7"/>
      <c r="D27" s="7"/>
    </row>
    <row r="28" spans="1:4">
      <c r="A28" s="17"/>
    </row>
    <row r="29" spans="1:4">
      <c r="A29" s="98" t="s">
        <v>97</v>
      </c>
      <c r="B29" s="98"/>
      <c r="C29" s="98"/>
      <c r="D29" s="98"/>
    </row>
    <row r="30" spans="1:4">
      <c r="A30" s="7"/>
      <c r="B30" s="10" t="s">
        <v>27</v>
      </c>
      <c r="C30" s="10" t="s">
        <v>9</v>
      </c>
      <c r="D30" s="10" t="s">
        <v>29</v>
      </c>
    </row>
    <row r="31" spans="1:4">
      <c r="A31" s="17" t="s">
        <v>83</v>
      </c>
      <c r="B31" s="1">
        <v>89</v>
      </c>
      <c r="C31" s="1">
        <v>37</v>
      </c>
      <c r="D31" s="1">
        <v>92</v>
      </c>
    </row>
    <row r="32" spans="1:4">
      <c r="A32" s="17" t="s">
        <v>57</v>
      </c>
      <c r="B32" s="1">
        <v>77</v>
      </c>
      <c r="C32" s="1">
        <v>46</v>
      </c>
      <c r="D32" s="1">
        <v>93</v>
      </c>
    </row>
    <row r="33" spans="1:4">
      <c r="A33" s="17" t="s">
        <v>58</v>
      </c>
      <c r="B33" s="1">
        <v>82</v>
      </c>
      <c r="C33" s="1">
        <v>61</v>
      </c>
      <c r="D33" s="1">
        <v>83</v>
      </c>
    </row>
    <row r="34" spans="1:4">
      <c r="A34" s="17" t="s">
        <v>59</v>
      </c>
      <c r="B34" s="1">
        <v>84</v>
      </c>
      <c r="C34" s="1">
        <v>44</v>
      </c>
      <c r="D34" s="1">
        <v>115</v>
      </c>
    </row>
    <row r="35" spans="1:4">
      <c r="A35" s="17" t="s">
        <v>60</v>
      </c>
      <c r="B35" s="1">
        <v>44</v>
      </c>
      <c r="C35" s="1">
        <v>40</v>
      </c>
      <c r="D35" s="1">
        <v>88</v>
      </c>
    </row>
    <row r="36" spans="1:4">
      <c r="A36" s="17" t="s">
        <v>61</v>
      </c>
      <c r="B36" s="1">
        <v>76</v>
      </c>
      <c r="C36" s="1">
        <v>48</v>
      </c>
      <c r="D36" s="1">
        <v>80</v>
      </c>
    </row>
    <row r="37" spans="1:4">
      <c r="A37" s="17" t="s">
        <v>62</v>
      </c>
      <c r="B37" s="1">
        <v>85</v>
      </c>
      <c r="C37" s="1">
        <v>55</v>
      </c>
      <c r="D37" s="1">
        <v>97</v>
      </c>
    </row>
    <row r="38" spans="1:4">
      <c r="A38" s="17" t="s">
        <v>63</v>
      </c>
      <c r="B38" s="1">
        <v>66</v>
      </c>
      <c r="C38" s="1">
        <v>32</v>
      </c>
      <c r="D38" s="1">
        <v>64</v>
      </c>
    </row>
    <row r="39" spans="1:4">
      <c r="A39" s="17" t="s">
        <v>64</v>
      </c>
      <c r="B39" s="12">
        <v>76</v>
      </c>
      <c r="C39" s="12">
        <v>50</v>
      </c>
      <c r="D39" s="12">
        <v>91</v>
      </c>
    </row>
    <row r="40" spans="1:4">
      <c r="A40" s="17" t="s">
        <v>66</v>
      </c>
      <c r="B40" s="46">
        <f>AVERAGE(B31:B39)</f>
        <v>75.444444444444443</v>
      </c>
      <c r="C40" s="46">
        <f t="shared" ref="C40:D40" si="2">AVERAGE(C31:C39)</f>
        <v>45.888888888888886</v>
      </c>
      <c r="D40" s="46">
        <f t="shared" si="2"/>
        <v>89.222222222222229</v>
      </c>
    </row>
    <row r="41" spans="1:4">
      <c r="A41" s="26" t="s">
        <v>67</v>
      </c>
      <c r="B41" s="7"/>
      <c r="C41" s="7"/>
      <c r="D41" s="7"/>
    </row>
  </sheetData>
  <mergeCells count="3">
    <mergeCell ref="A1:D1"/>
    <mergeCell ref="A15:D15"/>
    <mergeCell ref="A29:D29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63372E8-07BB-44B0-9CC5-04570F26EE1B}">
  <dimension ref="A1:K7"/>
  <sheetViews>
    <sheetView workbookViewId="0">
      <selection activeCell="F30" sqref="F30"/>
    </sheetView>
  </sheetViews>
  <sheetFormatPr defaultRowHeight="14.25"/>
  <sheetData>
    <row r="1" spans="1:11">
      <c r="A1" s="87" t="s">
        <v>100</v>
      </c>
      <c r="B1" s="87"/>
      <c r="C1" s="87"/>
      <c r="D1" s="87"/>
      <c r="E1" s="87"/>
      <c r="F1" s="87"/>
      <c r="G1" s="87"/>
      <c r="H1" s="87"/>
      <c r="I1" s="87"/>
      <c r="J1" s="87"/>
      <c r="K1" s="87"/>
    </row>
    <row r="2" spans="1:11">
      <c r="A2" s="22"/>
      <c r="B2" s="41" t="s">
        <v>14</v>
      </c>
      <c r="C2" s="41" t="s">
        <v>15</v>
      </c>
      <c r="D2" s="41" t="s">
        <v>16</v>
      </c>
      <c r="E2" s="41" t="s">
        <v>17</v>
      </c>
      <c r="F2" s="41" t="s">
        <v>18</v>
      </c>
      <c r="G2" s="41" t="s">
        <v>19</v>
      </c>
      <c r="H2" s="41" t="s">
        <v>20</v>
      </c>
      <c r="I2" s="41" t="s">
        <v>21</v>
      </c>
      <c r="J2" s="41" t="s">
        <v>22</v>
      </c>
      <c r="K2" s="41" t="s">
        <v>23</v>
      </c>
    </row>
    <row r="3" spans="1:11">
      <c r="A3" s="17" t="s">
        <v>83</v>
      </c>
      <c r="B3" s="23">
        <v>0.65</v>
      </c>
      <c r="C3" s="23">
        <v>0.11</v>
      </c>
      <c r="D3" s="23">
        <v>0</v>
      </c>
      <c r="E3" s="23">
        <v>0</v>
      </c>
      <c r="F3" s="23">
        <v>0</v>
      </c>
      <c r="G3" s="23">
        <v>0</v>
      </c>
      <c r="H3" s="23">
        <v>1.0900000000000001</v>
      </c>
      <c r="I3" s="23">
        <v>0</v>
      </c>
      <c r="J3" s="23">
        <v>0</v>
      </c>
      <c r="K3" s="23">
        <v>0.25</v>
      </c>
    </row>
    <row r="4" spans="1:11">
      <c r="A4" s="17" t="s">
        <v>57</v>
      </c>
      <c r="B4" s="23">
        <v>0.19</v>
      </c>
      <c r="C4" s="23">
        <v>0</v>
      </c>
      <c r="D4" s="23">
        <v>0</v>
      </c>
      <c r="E4" s="23">
        <v>0</v>
      </c>
      <c r="F4" s="23">
        <v>0</v>
      </c>
      <c r="G4" s="23">
        <v>0.03</v>
      </c>
      <c r="H4" s="23">
        <v>0.45</v>
      </c>
      <c r="I4" s="23">
        <v>0</v>
      </c>
      <c r="J4" s="23">
        <v>0</v>
      </c>
      <c r="K4" s="23">
        <v>0.03</v>
      </c>
    </row>
    <row r="5" spans="1:11">
      <c r="A5" s="17" t="s">
        <v>58</v>
      </c>
      <c r="B5" s="23">
        <v>0.36</v>
      </c>
      <c r="C5" s="23">
        <v>0</v>
      </c>
      <c r="D5" s="23">
        <v>7.0000000000000007E-2</v>
      </c>
      <c r="E5" s="23">
        <v>0</v>
      </c>
      <c r="F5" s="23">
        <v>0</v>
      </c>
      <c r="G5" s="23">
        <v>0.1</v>
      </c>
      <c r="H5" s="23">
        <v>0.96</v>
      </c>
      <c r="I5" s="23">
        <v>0.05</v>
      </c>
      <c r="J5" s="23">
        <v>0</v>
      </c>
      <c r="K5" s="23">
        <v>0.26</v>
      </c>
    </row>
    <row r="6" spans="1:11">
      <c r="A6" s="17" t="s">
        <v>66</v>
      </c>
      <c r="B6" s="46">
        <f>AVERAGE(B3:B5)</f>
        <v>0.40000000000000008</v>
      </c>
      <c r="C6" s="46">
        <f t="shared" ref="C6:K6" si="0">AVERAGE(C3:C5)</f>
        <v>3.6666666666666667E-2</v>
      </c>
      <c r="D6" s="46">
        <f t="shared" si="0"/>
        <v>2.3333333333333334E-2</v>
      </c>
      <c r="E6" s="46">
        <f t="shared" si="0"/>
        <v>0</v>
      </c>
      <c r="F6" s="46">
        <f t="shared" si="0"/>
        <v>0</v>
      </c>
      <c r="G6" s="46">
        <f t="shared" si="0"/>
        <v>4.3333333333333335E-2</v>
      </c>
      <c r="H6" s="46">
        <f t="shared" si="0"/>
        <v>0.83333333333333337</v>
      </c>
      <c r="I6" s="46">
        <f t="shared" si="0"/>
        <v>1.6666666666666666E-2</v>
      </c>
      <c r="J6" s="46">
        <f t="shared" si="0"/>
        <v>0</v>
      </c>
      <c r="K6" s="46">
        <f t="shared" si="0"/>
        <v>0.18000000000000002</v>
      </c>
    </row>
    <row r="7" spans="1:11">
      <c r="A7" s="26" t="s">
        <v>67</v>
      </c>
      <c r="B7" s="52">
        <f>STDEV(B3:B5)/SQRT(COUNT(B3:B5))</f>
        <v>0.13428824718989119</v>
      </c>
      <c r="C7" s="52">
        <f t="shared" ref="C7:K7" si="1">STDEV(C3:C5)/SQRT(COUNT(C3:C5))</f>
        <v>3.6666666666666667E-2</v>
      </c>
      <c r="D7" s="52">
        <f t="shared" si="1"/>
        <v>2.3333333333333334E-2</v>
      </c>
      <c r="E7" s="52">
        <f t="shared" si="1"/>
        <v>0</v>
      </c>
      <c r="F7" s="52">
        <f t="shared" si="1"/>
        <v>0</v>
      </c>
      <c r="G7" s="52">
        <f t="shared" si="1"/>
        <v>2.96273147243853E-2</v>
      </c>
      <c r="H7" s="52">
        <f t="shared" si="1"/>
        <v>0.19530602767053656</v>
      </c>
      <c r="I7" s="52">
        <f t="shared" si="1"/>
        <v>1.666666666666667E-2</v>
      </c>
      <c r="J7" s="52">
        <f t="shared" si="1"/>
        <v>0</v>
      </c>
      <c r="K7" s="52">
        <f t="shared" si="1"/>
        <v>7.5055534994651354E-2</v>
      </c>
    </row>
  </sheetData>
  <mergeCells count="1">
    <mergeCell ref="A1:K1"/>
  </mergeCells>
  <phoneticPr fontId="2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1BE638D-8FE3-443B-859C-F0BA12EE997E}">
  <dimension ref="A1:AA48"/>
  <sheetViews>
    <sheetView topLeftCell="A13" workbookViewId="0">
      <selection activeCell="G48" sqref="G48"/>
    </sheetView>
  </sheetViews>
  <sheetFormatPr defaultRowHeight="14.25"/>
  <sheetData>
    <row r="1" spans="1:19">
      <c r="A1" s="87" t="s">
        <v>101</v>
      </c>
      <c r="B1" s="87"/>
      <c r="C1" s="87"/>
      <c r="D1" s="23"/>
      <c r="E1" s="87" t="s">
        <v>103</v>
      </c>
      <c r="F1" s="87"/>
      <c r="G1" s="87"/>
      <c r="H1" s="23"/>
      <c r="I1" s="87" t="s">
        <v>104</v>
      </c>
      <c r="J1" s="87"/>
      <c r="K1" s="87"/>
      <c r="L1" s="23"/>
      <c r="M1" s="87" t="s">
        <v>105</v>
      </c>
      <c r="N1" s="87"/>
      <c r="O1" s="87"/>
      <c r="P1" s="23"/>
      <c r="Q1" s="87" t="s">
        <v>102</v>
      </c>
      <c r="R1" s="87"/>
      <c r="S1" s="87"/>
    </row>
    <row r="2" spans="1:19">
      <c r="A2" s="48"/>
      <c r="B2" s="45" t="s">
        <v>24</v>
      </c>
      <c r="C2" s="47" t="s">
        <v>114</v>
      </c>
      <c r="D2" s="48"/>
      <c r="E2" s="48"/>
      <c r="F2" s="45" t="s">
        <v>24</v>
      </c>
      <c r="G2" s="47" t="s">
        <v>114</v>
      </c>
      <c r="H2" s="48"/>
      <c r="I2" s="48"/>
      <c r="J2" s="45" t="s">
        <v>24</v>
      </c>
      <c r="K2" s="47" t="s">
        <v>114</v>
      </c>
      <c r="L2" s="48"/>
      <c r="M2" s="48"/>
      <c r="N2" s="45" t="s">
        <v>24</v>
      </c>
      <c r="O2" s="47" t="s">
        <v>114</v>
      </c>
      <c r="P2" s="48"/>
      <c r="Q2" s="48"/>
      <c r="R2" s="45" t="s">
        <v>24</v>
      </c>
      <c r="S2" s="47" t="s">
        <v>114</v>
      </c>
    </row>
    <row r="3" spans="1:19">
      <c r="A3" s="17" t="s">
        <v>83</v>
      </c>
      <c r="B3" s="77">
        <v>0.14580000000000001</v>
      </c>
      <c r="C3" s="77">
        <v>0.13220000000000001</v>
      </c>
      <c r="D3" s="23"/>
      <c r="E3" s="17" t="s">
        <v>83</v>
      </c>
      <c r="F3" s="23">
        <v>12</v>
      </c>
      <c r="G3" s="23">
        <v>12</v>
      </c>
      <c r="H3" s="23"/>
      <c r="I3" s="17" t="s">
        <v>83</v>
      </c>
      <c r="J3" s="77">
        <v>0.309</v>
      </c>
      <c r="K3" s="77">
        <v>0.317</v>
      </c>
      <c r="L3" s="23"/>
      <c r="M3" s="17" t="s">
        <v>83</v>
      </c>
      <c r="N3" s="1">
        <v>8</v>
      </c>
      <c r="O3" s="1">
        <v>8</v>
      </c>
      <c r="P3" s="23"/>
      <c r="Q3" s="17" t="s">
        <v>83</v>
      </c>
      <c r="R3" s="1">
        <v>971</v>
      </c>
      <c r="S3" s="1">
        <v>1261</v>
      </c>
    </row>
    <row r="4" spans="1:19">
      <c r="A4" s="17" t="s">
        <v>57</v>
      </c>
      <c r="B4" s="77">
        <v>0.1242</v>
      </c>
      <c r="C4" s="77">
        <v>0.1356</v>
      </c>
      <c r="D4" s="23"/>
      <c r="E4" s="17" t="s">
        <v>57</v>
      </c>
      <c r="F4" s="23">
        <v>13</v>
      </c>
      <c r="G4" s="23">
        <v>12</v>
      </c>
      <c r="H4" s="23"/>
      <c r="I4" s="17" t="s">
        <v>57</v>
      </c>
      <c r="J4" s="77">
        <v>0.26300000000000001</v>
      </c>
      <c r="K4" s="77">
        <v>0.34699999999999998</v>
      </c>
      <c r="L4" s="23"/>
      <c r="M4" s="17" t="s">
        <v>57</v>
      </c>
      <c r="N4" s="1">
        <v>8</v>
      </c>
      <c r="O4" s="1">
        <v>8</v>
      </c>
      <c r="P4" s="23"/>
      <c r="Q4" s="17" t="s">
        <v>57</v>
      </c>
      <c r="R4" s="1">
        <v>695</v>
      </c>
      <c r="S4" s="1">
        <v>1153</v>
      </c>
    </row>
    <row r="5" spans="1:19">
      <c r="A5" s="17" t="s">
        <v>58</v>
      </c>
      <c r="B5" s="77">
        <v>0.14269999999999999</v>
      </c>
      <c r="C5" s="77">
        <v>0.224</v>
      </c>
      <c r="D5" s="23"/>
      <c r="E5" s="17" t="s">
        <v>58</v>
      </c>
      <c r="F5" s="23">
        <v>12</v>
      </c>
      <c r="G5" s="23">
        <v>12</v>
      </c>
      <c r="H5" s="23"/>
      <c r="I5" s="17" t="s">
        <v>58</v>
      </c>
      <c r="J5" s="77">
        <v>0.33100000000000002</v>
      </c>
      <c r="K5" s="77">
        <v>0.32300000000000001</v>
      </c>
      <c r="L5" s="23"/>
      <c r="M5" s="17" t="s">
        <v>58</v>
      </c>
      <c r="N5" s="1">
        <v>9</v>
      </c>
      <c r="O5" s="1">
        <v>8</v>
      </c>
      <c r="P5" s="23"/>
      <c r="Q5" s="17" t="s">
        <v>58</v>
      </c>
      <c r="R5" s="1">
        <v>710</v>
      </c>
      <c r="S5" s="1">
        <v>678</v>
      </c>
    </row>
    <row r="6" spans="1:19">
      <c r="A6" s="17" t="s">
        <v>59</v>
      </c>
      <c r="B6" s="77">
        <v>0.1673</v>
      </c>
      <c r="C6" s="77">
        <v>0.12509999999999999</v>
      </c>
      <c r="D6" s="23"/>
      <c r="E6" s="17" t="s">
        <v>59</v>
      </c>
      <c r="F6" s="23">
        <v>12</v>
      </c>
      <c r="G6" s="23">
        <v>13</v>
      </c>
      <c r="H6" s="23"/>
      <c r="I6" s="17" t="s">
        <v>59</v>
      </c>
      <c r="J6" s="77">
        <v>0.32800000000000001</v>
      </c>
      <c r="K6" s="77">
        <v>0.28599999999999998</v>
      </c>
      <c r="L6" s="23"/>
      <c r="M6" s="17" t="s">
        <v>59</v>
      </c>
      <c r="N6" s="1">
        <v>9</v>
      </c>
      <c r="O6" s="1">
        <v>9</v>
      </c>
      <c r="P6" s="23"/>
      <c r="Q6" s="17" t="s">
        <v>59</v>
      </c>
      <c r="R6" s="1">
        <v>1036</v>
      </c>
      <c r="S6" s="1">
        <v>832</v>
      </c>
    </row>
    <row r="7" spans="1:19">
      <c r="A7" s="17" t="s">
        <v>60</v>
      </c>
      <c r="B7" s="77">
        <v>0.14599999999999999</v>
      </c>
      <c r="C7" s="77">
        <v>0.15759999999999999</v>
      </c>
      <c r="D7" s="23"/>
      <c r="E7" s="17" t="s">
        <v>60</v>
      </c>
      <c r="F7" s="23">
        <v>12</v>
      </c>
      <c r="G7" s="23">
        <v>12</v>
      </c>
      <c r="H7" s="23"/>
      <c r="I7" s="17" t="s">
        <v>60</v>
      </c>
      <c r="J7" s="77">
        <v>0.318</v>
      </c>
      <c r="K7" s="77">
        <v>0.34</v>
      </c>
      <c r="L7" s="23"/>
      <c r="M7" s="17" t="s">
        <v>60</v>
      </c>
      <c r="N7" s="1">
        <v>9</v>
      </c>
      <c r="O7" s="1">
        <v>9</v>
      </c>
      <c r="P7" s="23"/>
      <c r="Q7" s="17" t="s">
        <v>60</v>
      </c>
      <c r="R7" s="1">
        <v>1147</v>
      </c>
      <c r="S7" s="1">
        <v>967</v>
      </c>
    </row>
    <row r="8" spans="1:19">
      <c r="A8" s="17" t="s">
        <v>61</v>
      </c>
      <c r="B8" s="77">
        <v>0.13569999999999999</v>
      </c>
      <c r="C8" s="77">
        <v>8.2000000000000003E-2</v>
      </c>
      <c r="D8" s="23"/>
      <c r="E8" s="17" t="s">
        <v>61</v>
      </c>
      <c r="F8" s="23">
        <v>12</v>
      </c>
      <c r="G8" s="23">
        <v>13</v>
      </c>
      <c r="H8" s="23"/>
      <c r="I8" s="17" t="s">
        <v>61</v>
      </c>
      <c r="J8" s="77">
        <v>0.23699999999999999</v>
      </c>
      <c r="K8" s="77">
        <v>0.311</v>
      </c>
      <c r="L8" s="23"/>
      <c r="M8" s="17" t="s">
        <v>61</v>
      </c>
      <c r="N8" s="1">
        <v>9</v>
      </c>
      <c r="O8" s="1">
        <v>9</v>
      </c>
      <c r="P8" s="23"/>
      <c r="Q8" s="17" t="s">
        <v>66</v>
      </c>
      <c r="R8" s="23">
        <f>AVERAGE(R3:R7)</f>
        <v>911.8</v>
      </c>
      <c r="S8" s="23">
        <f>AVERAGE(S3:S7)</f>
        <v>978.2</v>
      </c>
    </row>
    <row r="9" spans="1:19">
      <c r="A9" s="17" t="s">
        <v>62</v>
      </c>
      <c r="B9" s="77">
        <v>0.14549999999999999</v>
      </c>
      <c r="C9" s="77">
        <v>0.1794</v>
      </c>
      <c r="D9" s="23"/>
      <c r="E9" s="17" t="s">
        <v>62</v>
      </c>
      <c r="F9" s="23">
        <v>12</v>
      </c>
      <c r="G9" s="23">
        <v>12</v>
      </c>
      <c r="H9" s="23"/>
      <c r="I9" s="17" t="s">
        <v>62</v>
      </c>
      <c r="J9" s="77">
        <v>0.36499999999999999</v>
      </c>
      <c r="K9" s="77">
        <v>0.30099999999999999</v>
      </c>
      <c r="L9" s="23"/>
      <c r="M9" s="17" t="s">
        <v>62</v>
      </c>
      <c r="N9" s="1">
        <v>9</v>
      </c>
      <c r="O9" s="1">
        <v>9</v>
      </c>
      <c r="P9" s="23"/>
      <c r="Q9" s="26" t="s">
        <v>67</v>
      </c>
      <c r="R9" s="54">
        <f>STDEV(R3:R7)/SQRT(COUNT(R3:R7))</f>
        <v>89.992999727756555</v>
      </c>
      <c r="S9" s="54">
        <f>STDEV(S3:S7)/SQRT(COUNT(S3:S7))</f>
        <v>105.39231471032406</v>
      </c>
    </row>
    <row r="10" spans="1:19">
      <c r="A10" s="17" t="s">
        <v>63</v>
      </c>
      <c r="B10" s="77">
        <v>0.18970000000000001</v>
      </c>
      <c r="C10" s="77">
        <v>0.15090000000000001</v>
      </c>
      <c r="D10" s="23"/>
      <c r="E10" s="17" t="s">
        <v>63</v>
      </c>
      <c r="F10" s="23">
        <v>13</v>
      </c>
      <c r="G10" s="23">
        <v>12</v>
      </c>
      <c r="H10" s="23"/>
      <c r="I10" s="17" t="s">
        <v>63</v>
      </c>
      <c r="J10" s="77">
        <v>0.14299999999999999</v>
      </c>
      <c r="K10" s="77">
        <v>0.371</v>
      </c>
      <c r="L10" s="23"/>
      <c r="M10" s="17" t="s">
        <v>63</v>
      </c>
      <c r="N10" s="1">
        <v>9</v>
      </c>
      <c r="O10" s="1">
        <v>9</v>
      </c>
      <c r="P10" s="23"/>
      <c r="Q10" s="23"/>
      <c r="R10" s="23"/>
      <c r="S10" s="23"/>
    </row>
    <row r="11" spans="1:19">
      <c r="A11" s="17" t="s">
        <v>64</v>
      </c>
      <c r="B11" s="77">
        <v>0.19450000000000001</v>
      </c>
      <c r="C11" s="77">
        <v>0.13</v>
      </c>
      <c r="D11" s="23"/>
      <c r="E11" s="17" t="s">
        <v>64</v>
      </c>
      <c r="F11" s="23">
        <v>12</v>
      </c>
      <c r="G11" s="23">
        <v>14</v>
      </c>
      <c r="H11" s="23"/>
      <c r="I11" s="17" t="s">
        <v>64</v>
      </c>
      <c r="J11" s="77">
        <v>0.30499999999999999</v>
      </c>
      <c r="K11" s="77">
        <v>0.29899999999999999</v>
      </c>
      <c r="L11" s="23"/>
      <c r="M11" s="17" t="s">
        <v>64</v>
      </c>
      <c r="N11" s="1">
        <v>9</v>
      </c>
      <c r="O11" s="1">
        <v>9</v>
      </c>
      <c r="P11" s="23"/>
      <c r="Q11" s="23"/>
      <c r="R11" s="23"/>
      <c r="S11" s="23"/>
    </row>
    <row r="12" spans="1:19">
      <c r="A12" s="17" t="s">
        <v>65</v>
      </c>
      <c r="B12" s="77">
        <v>9.8199999999999996E-2</v>
      </c>
      <c r="C12" s="77">
        <v>0.21299999999999999</v>
      </c>
      <c r="D12" s="23"/>
      <c r="E12" s="17" t="s">
        <v>65</v>
      </c>
      <c r="F12" s="23">
        <v>13</v>
      </c>
      <c r="G12" s="23">
        <v>13</v>
      </c>
      <c r="H12" s="23"/>
      <c r="I12" s="17" t="s">
        <v>65</v>
      </c>
      <c r="J12" s="77">
        <v>0.30499999999999999</v>
      </c>
      <c r="K12" s="77">
        <v>0.249</v>
      </c>
      <c r="L12" s="23"/>
      <c r="M12" s="17" t="s">
        <v>65</v>
      </c>
      <c r="N12" s="1">
        <v>9</v>
      </c>
      <c r="O12" s="1">
        <v>9</v>
      </c>
      <c r="P12" s="23"/>
      <c r="Q12" s="24"/>
      <c r="R12" s="45" t="s">
        <v>24</v>
      </c>
      <c r="S12" s="47" t="s">
        <v>115</v>
      </c>
    </row>
    <row r="13" spans="1:19">
      <c r="A13" s="17" t="s">
        <v>72</v>
      </c>
      <c r="B13" s="77">
        <v>0.1673</v>
      </c>
      <c r="C13" s="77">
        <v>0.1522</v>
      </c>
      <c r="D13" s="23"/>
      <c r="E13" s="17" t="s">
        <v>72</v>
      </c>
      <c r="F13" s="23">
        <v>13</v>
      </c>
      <c r="G13" s="23">
        <v>12</v>
      </c>
      <c r="H13" s="23"/>
      <c r="I13" s="17" t="s">
        <v>72</v>
      </c>
      <c r="J13" s="77">
        <v>0.34499999999999997</v>
      </c>
      <c r="K13" s="77">
        <v>0.28699999999999998</v>
      </c>
      <c r="L13" s="23"/>
      <c r="M13" s="17" t="s">
        <v>72</v>
      </c>
      <c r="N13" s="1">
        <v>9</v>
      </c>
      <c r="O13" s="1">
        <v>9</v>
      </c>
      <c r="P13" s="23"/>
      <c r="Q13" s="17" t="s">
        <v>83</v>
      </c>
      <c r="R13" s="1">
        <v>569</v>
      </c>
      <c r="S13" s="1">
        <v>884</v>
      </c>
    </row>
    <row r="14" spans="1:19">
      <c r="A14" s="17" t="s">
        <v>73</v>
      </c>
      <c r="B14" s="77">
        <v>0.12920000000000001</v>
      </c>
      <c r="C14" s="77">
        <v>0.14219999999999999</v>
      </c>
      <c r="D14" s="23"/>
      <c r="E14" s="17" t="s">
        <v>73</v>
      </c>
      <c r="F14" s="23">
        <v>12</v>
      </c>
      <c r="G14" s="23">
        <v>13</v>
      </c>
      <c r="H14" s="23"/>
      <c r="I14" s="17" t="s">
        <v>73</v>
      </c>
      <c r="J14" s="77">
        <v>0.25</v>
      </c>
      <c r="K14" s="77">
        <v>0.30499999999999999</v>
      </c>
      <c r="L14" s="23"/>
      <c r="M14" s="17" t="s">
        <v>73</v>
      </c>
      <c r="N14" s="1">
        <v>9</v>
      </c>
      <c r="O14" s="1">
        <v>9</v>
      </c>
      <c r="P14" s="23"/>
      <c r="Q14" s="17" t="s">
        <v>57</v>
      </c>
      <c r="R14" s="1">
        <v>724</v>
      </c>
      <c r="S14" s="1">
        <v>577</v>
      </c>
    </row>
    <row r="15" spans="1:19">
      <c r="A15" s="17" t="s">
        <v>74</v>
      </c>
      <c r="B15" s="77">
        <v>0.1321</v>
      </c>
      <c r="C15" s="77">
        <v>0.10199999999999999</v>
      </c>
      <c r="D15" s="23"/>
      <c r="E15" s="17" t="s">
        <v>66</v>
      </c>
      <c r="F15" s="23">
        <f>AVERAGE(F3:F14)</f>
        <v>12.333333333333334</v>
      </c>
      <c r="G15" s="23">
        <f>AVERAGE(G3:G14)</f>
        <v>12.5</v>
      </c>
      <c r="H15" s="23"/>
      <c r="I15" s="17" t="s">
        <v>74</v>
      </c>
      <c r="J15" s="77">
        <v>0.17199999999999999</v>
      </c>
      <c r="K15" s="77">
        <v>0.314</v>
      </c>
      <c r="L15" s="23"/>
      <c r="M15" s="17" t="s">
        <v>74</v>
      </c>
      <c r="N15" s="1">
        <v>10</v>
      </c>
      <c r="O15" s="1">
        <v>9</v>
      </c>
      <c r="P15" s="23"/>
      <c r="Q15" s="17" t="s">
        <v>58</v>
      </c>
      <c r="R15" s="1">
        <v>736</v>
      </c>
      <c r="S15" s="1">
        <v>1315</v>
      </c>
    </row>
    <row r="16" spans="1:19">
      <c r="A16" s="17" t="s">
        <v>75</v>
      </c>
      <c r="B16" s="77">
        <v>0.16289999999999999</v>
      </c>
      <c r="C16" s="77">
        <v>0.19470000000000001</v>
      </c>
      <c r="D16" s="23"/>
      <c r="E16" s="26" t="s">
        <v>67</v>
      </c>
      <c r="F16" s="24">
        <f>STDEV(F3:F14)/SQRT(COUNT(F3:F14))</f>
        <v>0.1421338109037403</v>
      </c>
      <c r="G16" s="24">
        <f>STDEV(G3:G14)/SQRT(COUNT(G3:G14))</f>
        <v>0.19462473604038075</v>
      </c>
      <c r="H16" s="23"/>
      <c r="I16" s="17" t="s">
        <v>75</v>
      </c>
      <c r="J16" s="77">
        <v>0.36499999999999999</v>
      </c>
      <c r="K16" s="77">
        <v>0.34799999999999998</v>
      </c>
      <c r="L16" s="23"/>
      <c r="M16" s="17" t="s">
        <v>75</v>
      </c>
      <c r="N16" s="1">
        <v>10</v>
      </c>
      <c r="O16" s="1">
        <v>10</v>
      </c>
      <c r="P16" s="23"/>
      <c r="Q16" s="17" t="s">
        <v>59</v>
      </c>
      <c r="R16" s="1">
        <v>1215</v>
      </c>
      <c r="S16" s="1">
        <v>952</v>
      </c>
    </row>
    <row r="17" spans="1:27">
      <c r="A17" s="17" t="s">
        <v>76</v>
      </c>
      <c r="B17" s="77">
        <v>0.1777</v>
      </c>
      <c r="C17" s="77">
        <v>0.10059999999999999</v>
      </c>
      <c r="D17" s="23"/>
      <c r="E17" s="23"/>
      <c r="F17" s="23"/>
      <c r="G17" s="23"/>
      <c r="H17" s="23"/>
      <c r="I17" s="17" t="s">
        <v>76</v>
      </c>
      <c r="J17" s="77">
        <v>0.251</v>
      </c>
      <c r="K17" s="77">
        <v>0.30599999999999999</v>
      </c>
      <c r="L17" s="23"/>
      <c r="M17" s="17" t="s">
        <v>76</v>
      </c>
      <c r="N17" s="1">
        <v>10</v>
      </c>
      <c r="O17" s="1">
        <v>10</v>
      </c>
      <c r="P17" s="23"/>
      <c r="Q17" s="17" t="s">
        <v>60</v>
      </c>
      <c r="R17" s="1">
        <v>1597</v>
      </c>
      <c r="S17" s="1">
        <v>549</v>
      </c>
    </row>
    <row r="18" spans="1:27">
      <c r="A18" s="17" t="s">
        <v>66</v>
      </c>
      <c r="B18" s="83">
        <f>AVERAGE(B3:B17)</f>
        <v>0.1505866666666667</v>
      </c>
      <c r="C18" s="83">
        <f>AVERAGE(C3:C17)</f>
        <v>0.14809999999999998</v>
      </c>
      <c r="D18" s="23"/>
      <c r="E18" s="24"/>
      <c r="F18" s="45" t="s">
        <v>24</v>
      </c>
      <c r="G18" s="47" t="s">
        <v>115</v>
      </c>
      <c r="H18" s="23"/>
      <c r="I18" s="17" t="s">
        <v>77</v>
      </c>
      <c r="J18" s="77">
        <v>0.28499999999999998</v>
      </c>
      <c r="K18" s="77">
        <v>0.32100000000000001</v>
      </c>
      <c r="L18" s="23"/>
      <c r="M18" s="17" t="s">
        <v>66</v>
      </c>
      <c r="N18" s="80">
        <f>AVERAGE(N3:N17)</f>
        <v>9.0666666666666664</v>
      </c>
      <c r="O18" s="80">
        <f>AVERAGE(O3:O17)</f>
        <v>8.9333333333333336</v>
      </c>
      <c r="P18" s="23"/>
      <c r="Q18" s="17" t="s">
        <v>66</v>
      </c>
      <c r="R18" s="23">
        <f>AVERAGE(R13:R17)</f>
        <v>968.2</v>
      </c>
      <c r="S18" s="23">
        <f>AVERAGE(S13:S17)</f>
        <v>855.4</v>
      </c>
    </row>
    <row r="19" spans="1:27">
      <c r="A19" s="26" t="s">
        <v>67</v>
      </c>
      <c r="B19" s="84">
        <f>STDEV(B3:B17)/SQRT(COUNT(B3:B17))</f>
        <v>6.7248853179576046E-3</v>
      </c>
      <c r="C19" s="84">
        <f>STDEV(C3:C17)/SQRT(COUNT(C3:C17))</f>
        <v>1.0531160113365192E-2</v>
      </c>
      <c r="D19" s="23"/>
      <c r="E19" s="17" t="s">
        <v>83</v>
      </c>
      <c r="F19" s="23">
        <v>11</v>
      </c>
      <c r="G19" s="23">
        <v>14</v>
      </c>
      <c r="H19" s="23"/>
      <c r="I19" s="17" t="s">
        <v>78</v>
      </c>
      <c r="J19" s="77">
        <v>0.28599999999999998</v>
      </c>
      <c r="K19" s="77">
        <v>0.33</v>
      </c>
      <c r="L19" s="23"/>
      <c r="M19" s="26" t="s">
        <v>67</v>
      </c>
      <c r="N19" s="82">
        <f>STDEV(N3:N17)/SQRT(COUNT(N3:N17))</f>
        <v>0.15327120894696267</v>
      </c>
      <c r="O19" s="82">
        <f>STDEV(O3:O17)/SQRT(COUNT(O3:O17))</f>
        <v>0.15327120894696267</v>
      </c>
      <c r="P19" s="23"/>
      <c r="Q19" s="26" t="s">
        <v>67</v>
      </c>
      <c r="R19" s="54">
        <f>STDEV(R13:R17)/SQRT(COUNT(R13:R17))</f>
        <v>190.94643227879379</v>
      </c>
      <c r="S19" s="54">
        <f>STDEV(S13:S17)/SQRT(COUNT(S13:S17))</f>
        <v>140.13728982679811</v>
      </c>
    </row>
    <row r="20" spans="1:27">
      <c r="A20" s="23"/>
      <c r="B20" s="23"/>
      <c r="C20" s="23"/>
      <c r="D20" s="23"/>
      <c r="E20" s="17" t="s">
        <v>57</v>
      </c>
      <c r="F20" s="23">
        <v>13</v>
      </c>
      <c r="G20" s="23">
        <v>14</v>
      </c>
      <c r="H20" s="23"/>
      <c r="I20" s="17" t="s">
        <v>79</v>
      </c>
      <c r="J20" s="77">
        <v>0.255</v>
      </c>
      <c r="K20" s="77">
        <v>0.35599999999999998</v>
      </c>
      <c r="L20" s="23"/>
      <c r="M20" s="23"/>
      <c r="N20" s="23"/>
      <c r="O20" s="23"/>
      <c r="P20" s="23"/>
      <c r="Q20" s="23"/>
      <c r="R20" s="23"/>
      <c r="S20" s="23"/>
    </row>
    <row r="21" spans="1:27">
      <c r="A21" s="24"/>
      <c r="B21" s="45" t="s">
        <v>24</v>
      </c>
      <c r="C21" s="47" t="s">
        <v>115</v>
      </c>
      <c r="D21" s="23"/>
      <c r="E21" s="17" t="s">
        <v>58</v>
      </c>
      <c r="F21" s="23">
        <v>11</v>
      </c>
      <c r="G21" s="23">
        <v>14</v>
      </c>
      <c r="H21" s="23"/>
      <c r="I21" s="17" t="s">
        <v>80</v>
      </c>
      <c r="J21" s="77">
        <v>0.27</v>
      </c>
      <c r="K21" s="77">
        <v>0.17799999999999999</v>
      </c>
      <c r="L21" s="23"/>
      <c r="M21" s="24"/>
      <c r="N21" s="45" t="s">
        <v>24</v>
      </c>
      <c r="O21" s="47" t="s">
        <v>115</v>
      </c>
      <c r="P21" s="23"/>
      <c r="Q21" s="23"/>
      <c r="R21" s="23"/>
      <c r="S21" s="23"/>
    </row>
    <row r="22" spans="1:27">
      <c r="A22" s="17" t="s">
        <v>83</v>
      </c>
      <c r="B22" s="78">
        <v>0.25</v>
      </c>
      <c r="C22" s="78">
        <v>0.17299999999999999</v>
      </c>
      <c r="D22" s="23"/>
      <c r="E22" s="17" t="s">
        <v>59</v>
      </c>
      <c r="F22" s="23">
        <v>11</v>
      </c>
      <c r="G22" s="23">
        <v>15</v>
      </c>
      <c r="H22" s="23"/>
      <c r="I22" s="17" t="s">
        <v>81</v>
      </c>
      <c r="J22" s="77">
        <v>0.32800000000000001</v>
      </c>
      <c r="K22" s="77">
        <v>0.29899999999999999</v>
      </c>
      <c r="L22" s="23"/>
      <c r="M22" s="17" t="s">
        <v>83</v>
      </c>
      <c r="N22" s="1">
        <v>11</v>
      </c>
      <c r="O22" s="1">
        <v>11</v>
      </c>
      <c r="P22" s="23"/>
      <c r="Q22" s="23"/>
      <c r="R22" s="23"/>
      <c r="S22" s="23"/>
    </row>
    <row r="23" spans="1:27">
      <c r="A23" s="17" t="s">
        <v>57</v>
      </c>
      <c r="B23" s="78">
        <v>0.16</v>
      </c>
      <c r="C23" s="78">
        <v>0.183</v>
      </c>
      <c r="D23" s="23"/>
      <c r="E23" s="17" t="s">
        <v>60</v>
      </c>
      <c r="F23" s="23">
        <v>12</v>
      </c>
      <c r="G23" s="23">
        <v>13</v>
      </c>
      <c r="H23" s="23"/>
      <c r="I23" s="17" t="s">
        <v>66</v>
      </c>
      <c r="J23" s="83">
        <f>AVERAGE(J3:J22)</f>
        <v>0.28554999999999997</v>
      </c>
      <c r="K23" s="83">
        <f>AVERAGE(K3:K22)</f>
        <v>0.30940000000000001</v>
      </c>
      <c r="L23" s="23"/>
      <c r="M23" s="17" t="s">
        <v>57</v>
      </c>
      <c r="N23" s="1">
        <v>11</v>
      </c>
      <c r="O23" s="1">
        <v>11</v>
      </c>
      <c r="P23" s="23"/>
      <c r="Q23" s="23"/>
      <c r="R23" s="23"/>
      <c r="S23" s="23"/>
    </row>
    <row r="24" spans="1:27">
      <c r="A24" s="17" t="s">
        <v>58</v>
      </c>
      <c r="B24" s="78">
        <v>0.183</v>
      </c>
      <c r="C24" s="78">
        <v>0.23300000000000001</v>
      </c>
      <c r="D24" s="23"/>
      <c r="E24" s="17" t="s">
        <v>61</v>
      </c>
      <c r="F24" s="23">
        <v>11</v>
      </c>
      <c r="G24" s="23">
        <v>12</v>
      </c>
      <c r="H24" s="23"/>
      <c r="I24" s="26" t="s">
        <v>67</v>
      </c>
      <c r="J24" s="84">
        <f>STDEV(J3:J22)/SQRT(COUNT(J3:J22))</f>
        <v>1.296766728200731E-2</v>
      </c>
      <c r="K24" s="84">
        <f>STDEV(K3:K22)/SQRT(COUNT(K3:K22))</f>
        <v>9.3065907602594717E-3</v>
      </c>
      <c r="L24" s="23"/>
      <c r="M24" s="17" t="s">
        <v>58</v>
      </c>
      <c r="N24" s="1">
        <v>11</v>
      </c>
      <c r="O24" s="1">
        <v>11</v>
      </c>
      <c r="P24" s="23"/>
      <c r="Q24" s="23"/>
      <c r="R24" s="23"/>
      <c r="S24" s="23"/>
    </row>
    <row r="25" spans="1:27">
      <c r="A25" s="17" t="s">
        <v>59</v>
      </c>
      <c r="B25" s="78">
        <v>0.17299999999999999</v>
      </c>
      <c r="C25" s="78">
        <v>0.214</v>
      </c>
      <c r="D25" s="23"/>
      <c r="E25" s="17" t="s">
        <v>62</v>
      </c>
      <c r="F25" s="23">
        <v>12</v>
      </c>
      <c r="G25" s="23">
        <v>12</v>
      </c>
      <c r="H25" s="23"/>
      <c r="I25" s="23"/>
      <c r="J25" s="23"/>
      <c r="K25" s="23"/>
      <c r="L25" s="23"/>
      <c r="M25" s="17" t="s">
        <v>59</v>
      </c>
      <c r="N25" s="1">
        <v>11</v>
      </c>
      <c r="O25" s="1">
        <v>10</v>
      </c>
      <c r="P25" s="23"/>
      <c r="Q25" s="23"/>
      <c r="R25" s="23"/>
      <c r="S25" s="23"/>
    </row>
    <row r="26" spans="1:27">
      <c r="A26" s="17" t="s">
        <v>60</v>
      </c>
      <c r="B26" s="78">
        <v>0.23</v>
      </c>
      <c r="C26" s="78">
        <v>0.129</v>
      </c>
      <c r="D26" s="23"/>
      <c r="E26" s="17" t="s">
        <v>63</v>
      </c>
      <c r="F26" s="23">
        <v>13</v>
      </c>
      <c r="G26" s="23">
        <v>14</v>
      </c>
      <c r="H26" s="23"/>
      <c r="I26" s="24"/>
      <c r="J26" s="45" t="s">
        <v>24</v>
      </c>
      <c r="K26" s="47" t="s">
        <v>115</v>
      </c>
      <c r="L26" s="23"/>
      <c r="M26" s="17" t="s">
        <v>60</v>
      </c>
      <c r="N26" s="1">
        <v>11</v>
      </c>
      <c r="O26" s="1">
        <v>11</v>
      </c>
      <c r="P26" s="23"/>
      <c r="Q26" s="23"/>
      <c r="R26" s="23"/>
      <c r="S26" s="23"/>
    </row>
    <row r="27" spans="1:27">
      <c r="A27" s="17" t="s">
        <v>61</v>
      </c>
      <c r="B27" s="78">
        <v>0.17499999999999999</v>
      </c>
      <c r="C27" s="78">
        <v>8.4000000000000005E-2</v>
      </c>
      <c r="D27" s="23"/>
      <c r="E27" s="17" t="s">
        <v>64</v>
      </c>
      <c r="F27" s="23">
        <v>11</v>
      </c>
      <c r="G27" s="23">
        <v>14</v>
      </c>
      <c r="H27" s="23"/>
      <c r="I27" s="17" t="s">
        <v>83</v>
      </c>
      <c r="J27" s="1">
        <v>0.33</v>
      </c>
      <c r="K27" s="1">
        <v>0.33400000000000002</v>
      </c>
      <c r="L27" s="23"/>
      <c r="M27" s="17" t="s">
        <v>61</v>
      </c>
      <c r="N27" s="1">
        <v>11</v>
      </c>
      <c r="O27" s="1">
        <v>11</v>
      </c>
      <c r="P27" s="23"/>
      <c r="Q27" s="23"/>
      <c r="R27" s="23"/>
      <c r="S27" s="23"/>
    </row>
    <row r="28" spans="1:27">
      <c r="A28" s="17" t="s">
        <v>62</v>
      </c>
      <c r="B28" s="78">
        <v>0.17399999999999999</v>
      </c>
      <c r="C28" s="78">
        <v>0.13200000000000001</v>
      </c>
      <c r="D28" s="23"/>
      <c r="E28" s="17" t="s">
        <v>65</v>
      </c>
      <c r="F28" s="23">
        <v>11</v>
      </c>
      <c r="G28" s="23">
        <v>12</v>
      </c>
      <c r="H28" s="23"/>
      <c r="I28" s="17" t="s">
        <v>57</v>
      </c>
      <c r="J28" s="1">
        <v>0.35899999999999999</v>
      </c>
      <c r="K28" s="1">
        <v>0.313</v>
      </c>
      <c r="L28" s="23"/>
      <c r="M28" s="17" t="s">
        <v>62</v>
      </c>
      <c r="N28" s="1">
        <v>11</v>
      </c>
      <c r="O28" s="1">
        <v>11</v>
      </c>
      <c r="P28" s="23"/>
      <c r="Q28" s="23"/>
      <c r="R28" s="23"/>
      <c r="S28" s="23"/>
    </row>
    <row r="29" spans="1:27">
      <c r="A29" s="17" t="s">
        <v>63</v>
      </c>
      <c r="B29" s="78">
        <v>0.161</v>
      </c>
      <c r="C29" s="78">
        <v>0.23499999999999999</v>
      </c>
      <c r="D29" s="23"/>
      <c r="E29" s="17" t="s">
        <v>72</v>
      </c>
      <c r="F29" s="23">
        <v>13</v>
      </c>
      <c r="G29" s="23">
        <v>13</v>
      </c>
      <c r="H29" s="23"/>
      <c r="I29" s="17" t="s">
        <v>58</v>
      </c>
      <c r="J29" s="1">
        <v>0.25800000000000001</v>
      </c>
      <c r="K29" s="1">
        <v>0.33900000000000002</v>
      </c>
      <c r="L29" s="23"/>
      <c r="M29" s="17" t="s">
        <v>63</v>
      </c>
      <c r="N29" s="1">
        <v>11</v>
      </c>
      <c r="O29" s="1">
        <v>12</v>
      </c>
      <c r="P29" s="23"/>
      <c r="Q29" s="23"/>
      <c r="R29" s="23"/>
      <c r="S29" s="23"/>
    </row>
    <row r="30" spans="1:27">
      <c r="A30" s="17" t="s">
        <v>64</v>
      </c>
      <c r="B30" s="78">
        <v>0.182</v>
      </c>
      <c r="C30" s="78">
        <v>0.214</v>
      </c>
      <c r="D30" s="23"/>
      <c r="E30" s="17" t="s">
        <v>73</v>
      </c>
      <c r="F30" s="23">
        <v>11</v>
      </c>
      <c r="G30" s="23">
        <v>13</v>
      </c>
      <c r="H30" s="23"/>
      <c r="I30" s="17" t="s">
        <v>59</v>
      </c>
      <c r="J30" s="1">
        <v>0.313</v>
      </c>
      <c r="K30" s="1">
        <v>0.34100000000000003</v>
      </c>
      <c r="L30" s="23"/>
      <c r="M30" s="17" t="s">
        <v>64</v>
      </c>
      <c r="N30" s="1">
        <v>12</v>
      </c>
      <c r="O30" s="1">
        <v>12</v>
      </c>
      <c r="P30" s="23"/>
      <c r="Q30" s="23"/>
      <c r="R30" s="23"/>
      <c r="S30" s="23"/>
    </row>
    <row r="31" spans="1:27">
      <c r="A31" s="17" t="s">
        <v>65</v>
      </c>
      <c r="B31" s="78">
        <v>0.19</v>
      </c>
      <c r="C31" s="78">
        <v>0.122</v>
      </c>
      <c r="D31" s="23"/>
      <c r="E31" s="17" t="s">
        <v>74</v>
      </c>
      <c r="F31" s="23">
        <v>12</v>
      </c>
      <c r="G31" s="23">
        <v>13</v>
      </c>
      <c r="H31" s="23"/>
      <c r="I31" s="17" t="s">
        <v>60</v>
      </c>
      <c r="J31" s="1">
        <v>0.254</v>
      </c>
      <c r="K31" s="1">
        <v>0.27200000000000002</v>
      </c>
      <c r="L31" s="23"/>
      <c r="M31" s="17" t="s">
        <v>65</v>
      </c>
      <c r="N31" s="1">
        <v>12</v>
      </c>
      <c r="O31" s="1">
        <v>12</v>
      </c>
      <c r="P31" s="23"/>
      <c r="Q31" s="23"/>
      <c r="R31" s="23"/>
      <c r="S31" s="23"/>
      <c r="X31" s="2"/>
      <c r="Y31" s="3"/>
      <c r="Z31" s="2"/>
      <c r="AA31" s="3"/>
    </row>
    <row r="32" spans="1:27">
      <c r="A32" s="17" t="s">
        <v>72</v>
      </c>
      <c r="B32" s="78">
        <v>0.18</v>
      </c>
      <c r="C32" s="78">
        <v>0.127</v>
      </c>
      <c r="D32" s="23"/>
      <c r="E32" s="17" t="s">
        <v>75</v>
      </c>
      <c r="F32" s="23">
        <v>11</v>
      </c>
      <c r="G32" s="23">
        <v>15</v>
      </c>
      <c r="H32" s="23"/>
      <c r="I32" s="17" t="s">
        <v>61</v>
      </c>
      <c r="J32" s="1">
        <v>0.33300000000000002</v>
      </c>
      <c r="K32" s="1">
        <v>0.39100000000000001</v>
      </c>
      <c r="L32" s="23"/>
      <c r="M32" s="17" t="s">
        <v>72</v>
      </c>
      <c r="N32" s="1">
        <v>12</v>
      </c>
      <c r="O32" s="1">
        <v>12</v>
      </c>
      <c r="P32" s="23"/>
      <c r="Q32" s="23"/>
      <c r="R32" s="23"/>
      <c r="S32" s="23"/>
    </row>
    <row r="33" spans="1:19">
      <c r="A33" s="17" t="s">
        <v>73</v>
      </c>
      <c r="B33" s="78">
        <v>0.21299999999999999</v>
      </c>
      <c r="C33" s="78">
        <v>0.122</v>
      </c>
      <c r="D33" s="23"/>
      <c r="E33" s="17" t="s">
        <v>76</v>
      </c>
      <c r="F33" s="23">
        <v>11</v>
      </c>
      <c r="G33" s="23"/>
      <c r="H33" s="23"/>
      <c r="I33" s="17" t="s">
        <v>62</v>
      </c>
      <c r="J33" s="1">
        <v>0.318</v>
      </c>
      <c r="K33" s="1">
        <v>0.26300000000000001</v>
      </c>
      <c r="L33" s="23"/>
      <c r="M33" s="17" t="s">
        <v>73</v>
      </c>
      <c r="N33" s="1">
        <v>12</v>
      </c>
      <c r="O33" s="1">
        <v>13</v>
      </c>
      <c r="P33" s="23"/>
      <c r="Q33" s="23"/>
      <c r="R33" s="23"/>
      <c r="S33" s="23"/>
    </row>
    <row r="34" spans="1:19">
      <c r="A34" s="17" t="s">
        <v>74</v>
      </c>
      <c r="B34" s="78">
        <v>0.20899999999999999</v>
      </c>
      <c r="C34" s="78">
        <v>0.19800000000000001</v>
      </c>
      <c r="D34" s="23"/>
      <c r="E34" s="17" t="s">
        <v>77</v>
      </c>
      <c r="F34" s="23">
        <v>11</v>
      </c>
      <c r="G34" s="23"/>
      <c r="H34" s="23"/>
      <c r="I34" s="17" t="s">
        <v>63</v>
      </c>
      <c r="J34" s="1">
        <v>0.245</v>
      </c>
      <c r="K34" s="1">
        <v>0.35499999999999998</v>
      </c>
      <c r="L34" s="23"/>
      <c r="M34" s="17" t="s">
        <v>74</v>
      </c>
      <c r="N34" s="1">
        <v>13</v>
      </c>
      <c r="O34" s="1">
        <v>13</v>
      </c>
      <c r="P34" s="23"/>
      <c r="Q34" s="23"/>
      <c r="R34" s="23"/>
      <c r="S34" s="23"/>
    </row>
    <row r="35" spans="1:19">
      <c r="A35" s="17" t="s">
        <v>75</v>
      </c>
      <c r="B35" s="78">
        <v>0.11700000000000001</v>
      </c>
      <c r="C35" s="78">
        <v>0.13700000000000001</v>
      </c>
      <c r="D35" s="23"/>
      <c r="E35" s="17" t="s">
        <v>78</v>
      </c>
      <c r="F35" s="23">
        <v>11</v>
      </c>
      <c r="G35" s="23"/>
      <c r="H35" s="23"/>
      <c r="I35" s="17" t="s">
        <v>64</v>
      </c>
      <c r="J35" s="1">
        <v>0.36699999999999999</v>
      </c>
      <c r="K35" s="1">
        <v>0.32700000000000001</v>
      </c>
      <c r="L35" s="23"/>
      <c r="M35" s="17" t="s">
        <v>75</v>
      </c>
      <c r="N35" s="1">
        <v>13</v>
      </c>
      <c r="O35" s="1">
        <v>12</v>
      </c>
      <c r="P35" s="23"/>
      <c r="Q35" s="23"/>
      <c r="R35" s="23"/>
      <c r="S35" s="23"/>
    </row>
    <row r="36" spans="1:19">
      <c r="A36" s="17" t="s">
        <v>76</v>
      </c>
      <c r="B36" s="78">
        <v>0.186</v>
      </c>
      <c r="C36" s="78">
        <v>0.13900000000000001</v>
      </c>
      <c r="D36" s="23"/>
      <c r="E36" s="17" t="s">
        <v>79</v>
      </c>
      <c r="F36" s="23">
        <v>11</v>
      </c>
      <c r="G36" s="23"/>
      <c r="H36" s="23"/>
      <c r="I36" s="17" t="s">
        <v>65</v>
      </c>
      <c r="J36" s="1">
        <v>0.313</v>
      </c>
      <c r="K36" s="1">
        <v>0.255</v>
      </c>
      <c r="L36" s="23"/>
      <c r="M36" s="17" t="s">
        <v>76</v>
      </c>
      <c r="N36" s="1">
        <v>13</v>
      </c>
      <c r="O36" s="1">
        <v>13</v>
      </c>
      <c r="P36" s="23"/>
      <c r="Q36" s="23"/>
      <c r="R36" s="23"/>
      <c r="S36" s="23"/>
    </row>
    <row r="37" spans="1:19">
      <c r="A37" s="17" t="s">
        <v>77</v>
      </c>
      <c r="B37" s="78">
        <v>0.189</v>
      </c>
      <c r="C37" s="78">
        <v>0.21</v>
      </c>
      <c r="D37" s="23"/>
      <c r="E37" s="17" t="s">
        <v>80</v>
      </c>
      <c r="F37" s="23">
        <v>13</v>
      </c>
      <c r="G37" s="23"/>
      <c r="H37" s="23"/>
      <c r="I37" s="17" t="s">
        <v>72</v>
      </c>
      <c r="J37" s="1">
        <v>0.24</v>
      </c>
      <c r="K37" s="1">
        <v>0.25700000000000001</v>
      </c>
      <c r="L37" s="23"/>
      <c r="M37" s="17" t="s">
        <v>77</v>
      </c>
      <c r="N37" s="1">
        <v>13</v>
      </c>
      <c r="O37" s="1">
        <v>13</v>
      </c>
      <c r="P37" s="23"/>
      <c r="Q37" s="23"/>
      <c r="R37" s="23"/>
      <c r="S37" s="23"/>
    </row>
    <row r="38" spans="1:19">
      <c r="A38" s="17" t="s">
        <v>78</v>
      </c>
      <c r="B38" s="78">
        <v>0.16900000000000001</v>
      </c>
      <c r="C38" s="78">
        <v>0.115</v>
      </c>
      <c r="D38" s="23"/>
      <c r="E38" s="17" t="s">
        <v>81</v>
      </c>
      <c r="F38" s="23">
        <v>14</v>
      </c>
      <c r="G38" s="23"/>
      <c r="H38" s="23"/>
      <c r="I38" s="17" t="s">
        <v>73</v>
      </c>
      <c r="J38" s="1">
        <v>0.27600000000000002</v>
      </c>
      <c r="K38" s="1">
        <v>0.26600000000000001</v>
      </c>
      <c r="L38" s="23"/>
      <c r="M38" s="17" t="s">
        <v>78</v>
      </c>
      <c r="N38" s="1">
        <v>13</v>
      </c>
      <c r="O38" s="1">
        <v>13</v>
      </c>
      <c r="P38" s="23"/>
      <c r="Q38" s="23"/>
      <c r="R38" s="23"/>
      <c r="S38" s="23"/>
    </row>
    <row r="39" spans="1:19">
      <c r="A39" s="17" t="s">
        <v>66</v>
      </c>
      <c r="B39" s="79">
        <f>AVERAGE(B22:B38)</f>
        <v>0.18476470588235294</v>
      </c>
      <c r="C39" s="79">
        <f>AVERAGE(C22:C38)</f>
        <v>0.16276470588235295</v>
      </c>
      <c r="D39" s="23"/>
      <c r="E39" s="17" t="s">
        <v>82</v>
      </c>
      <c r="F39" s="23">
        <v>13</v>
      </c>
      <c r="G39" s="23"/>
      <c r="H39" s="23"/>
      <c r="I39" s="17" t="s">
        <v>74</v>
      </c>
      <c r="J39" s="1">
        <v>0.25800000000000001</v>
      </c>
      <c r="K39" s="1">
        <v>0.29899999999999999</v>
      </c>
      <c r="L39" s="23"/>
      <c r="M39" s="17" t="s">
        <v>66</v>
      </c>
      <c r="N39" s="80">
        <f>AVERAGE(N22:N38)</f>
        <v>11.823529411764707</v>
      </c>
      <c r="O39" s="80">
        <f>AVERAGE(O22:O38)</f>
        <v>11.823529411764707</v>
      </c>
      <c r="P39" s="23"/>
      <c r="Q39" s="23"/>
      <c r="R39" s="23"/>
      <c r="S39" s="23"/>
    </row>
    <row r="40" spans="1:19">
      <c r="A40" s="26" t="s">
        <v>67</v>
      </c>
      <c r="B40" s="81">
        <f>STDEV(B22:B38)/SQRT(COUNT(B22:B38))</f>
        <v>7.2088229294165621E-3</v>
      </c>
      <c r="C40" s="81">
        <f>STDEV(C22:C38)/SQRT(COUNT(C22:C38))</f>
        <v>1.1471040715057397E-2</v>
      </c>
      <c r="D40" s="23"/>
      <c r="E40" s="17" t="s">
        <v>106</v>
      </c>
      <c r="F40" s="23">
        <v>13</v>
      </c>
      <c r="G40" s="23"/>
      <c r="H40" s="23"/>
      <c r="I40" s="17" t="s">
        <v>75</v>
      </c>
      <c r="J40" s="1">
        <v>0.38400000000000001</v>
      </c>
      <c r="K40" s="1">
        <v>0.32600000000000001</v>
      </c>
      <c r="L40" s="23"/>
      <c r="M40" s="26" t="s">
        <v>67</v>
      </c>
      <c r="N40" s="82">
        <f>STDEV(N22:N38)/SQRT(COUNT(N22:N38))</f>
        <v>0.21412087909648581</v>
      </c>
      <c r="O40" s="82">
        <f>STDEV(O22:O38)/SQRT(COUNT(O22:O38))</f>
        <v>0.23065275207879588</v>
      </c>
      <c r="P40" s="23"/>
      <c r="Q40" s="23"/>
      <c r="R40" s="23"/>
      <c r="S40" s="23"/>
    </row>
    <row r="41" spans="1:19">
      <c r="A41" s="23"/>
      <c r="B41" s="23"/>
      <c r="C41" s="23"/>
      <c r="D41" s="23"/>
      <c r="E41" s="17" t="s">
        <v>107</v>
      </c>
      <c r="F41" s="23">
        <v>12</v>
      </c>
      <c r="G41" s="23"/>
      <c r="H41" s="23"/>
      <c r="I41" s="17" t="s">
        <v>76</v>
      </c>
      <c r="J41" s="1">
        <v>0.32100000000000001</v>
      </c>
      <c r="K41" s="1">
        <v>0.309</v>
      </c>
      <c r="L41" s="23"/>
      <c r="M41" s="23"/>
      <c r="N41" s="23"/>
      <c r="O41" s="23"/>
      <c r="P41" s="23"/>
      <c r="Q41" s="23"/>
      <c r="R41" s="23"/>
      <c r="S41" s="23"/>
    </row>
    <row r="42" spans="1:19">
      <c r="A42" s="23"/>
      <c r="B42" s="23"/>
      <c r="C42" s="23"/>
      <c r="D42" s="23"/>
      <c r="E42" s="17" t="s">
        <v>108</v>
      </c>
      <c r="F42" s="23">
        <v>11</v>
      </c>
      <c r="G42" s="23"/>
      <c r="H42" s="23"/>
      <c r="I42" s="17" t="s">
        <v>77</v>
      </c>
      <c r="J42" s="1">
        <v>0.254</v>
      </c>
      <c r="K42" s="1">
        <v>0.32500000000000001</v>
      </c>
      <c r="L42" s="23"/>
      <c r="M42" s="23"/>
      <c r="N42" s="23"/>
      <c r="O42" s="23"/>
      <c r="P42" s="23"/>
      <c r="Q42" s="23"/>
      <c r="R42" s="23"/>
      <c r="S42" s="23"/>
    </row>
    <row r="43" spans="1:19">
      <c r="A43" s="23"/>
      <c r="B43" s="23"/>
      <c r="C43" s="23"/>
      <c r="D43" s="23"/>
      <c r="E43" s="17" t="s">
        <v>109</v>
      </c>
      <c r="F43" s="23">
        <v>11</v>
      </c>
      <c r="G43" s="23"/>
      <c r="H43" s="23"/>
      <c r="I43" s="17" t="s">
        <v>78</v>
      </c>
      <c r="J43" s="1">
        <v>0.38500000000000001</v>
      </c>
      <c r="K43" s="1">
        <v>0.28699999999999998</v>
      </c>
      <c r="L43" s="23"/>
      <c r="M43" s="23"/>
      <c r="N43" s="23"/>
      <c r="O43" s="23"/>
      <c r="P43" s="23"/>
      <c r="Q43" s="23"/>
      <c r="R43" s="23"/>
      <c r="S43" s="23"/>
    </row>
    <row r="44" spans="1:19">
      <c r="A44" s="23"/>
      <c r="B44" s="23"/>
      <c r="C44" s="23"/>
      <c r="D44" s="23"/>
      <c r="E44" s="17" t="s">
        <v>110</v>
      </c>
      <c r="F44" s="23">
        <v>13</v>
      </c>
      <c r="G44" s="23"/>
      <c r="H44" s="23"/>
      <c r="I44" s="17" t="s">
        <v>66</v>
      </c>
      <c r="J44" s="83">
        <f>AVERAGE(J27:J43)</f>
        <v>0.30635294117647061</v>
      </c>
      <c r="K44" s="83">
        <f>AVERAGE(K27:K43)</f>
        <v>0.30935294117647061</v>
      </c>
      <c r="L44" s="23"/>
      <c r="M44" s="23"/>
      <c r="N44" s="23"/>
      <c r="O44" s="23"/>
      <c r="P44" s="23"/>
      <c r="Q44" s="23"/>
      <c r="R44" s="23"/>
      <c r="S44" s="23"/>
    </row>
    <row r="45" spans="1:19">
      <c r="A45" s="23"/>
      <c r="B45" s="23"/>
      <c r="C45" s="23"/>
      <c r="D45" s="23"/>
      <c r="E45" s="17" t="s">
        <v>111</v>
      </c>
      <c r="F45" s="23">
        <v>13</v>
      </c>
      <c r="G45" s="23"/>
      <c r="H45" s="23"/>
      <c r="I45" s="26" t="s">
        <v>67</v>
      </c>
      <c r="J45" s="84">
        <f>STDEV(J27:J43)/SQRT(COUNT(J27:J43))</f>
        <v>1.2068719038852264E-2</v>
      </c>
      <c r="K45" s="84">
        <f>STDEV(K27:K43)/SQRT(COUNT(K27:K43))</f>
        <v>9.3560853020871193E-3</v>
      </c>
      <c r="L45" s="23"/>
      <c r="M45" s="23"/>
      <c r="N45" s="23"/>
      <c r="O45" s="23"/>
      <c r="P45" s="23"/>
      <c r="Q45" s="23"/>
      <c r="R45" s="23"/>
      <c r="S45" s="23"/>
    </row>
    <row r="46" spans="1:19">
      <c r="A46" s="23"/>
      <c r="B46" s="23"/>
      <c r="C46" s="23"/>
      <c r="D46" s="23"/>
      <c r="E46" s="17" t="s">
        <v>112</v>
      </c>
      <c r="F46" s="23">
        <v>12</v>
      </c>
      <c r="G46" s="23"/>
      <c r="H46" s="23"/>
      <c r="I46" s="23"/>
      <c r="J46" s="23"/>
      <c r="K46" s="23"/>
      <c r="L46" s="23"/>
      <c r="M46" s="23"/>
      <c r="N46" s="23"/>
      <c r="O46" s="23"/>
      <c r="P46" s="23"/>
      <c r="Q46" s="23"/>
      <c r="R46" s="23"/>
      <c r="S46" s="23"/>
    </row>
    <row r="47" spans="1:19">
      <c r="A47" s="23"/>
      <c r="B47" s="23"/>
      <c r="C47" s="23"/>
      <c r="D47" s="23"/>
      <c r="E47" s="17" t="s">
        <v>66</v>
      </c>
      <c r="F47" s="53">
        <f>AVERAGE(F19:F46)</f>
        <v>11.857142857142858</v>
      </c>
      <c r="G47" s="53">
        <f>AVERAGE(G19:G46)</f>
        <v>13.428571428571429</v>
      </c>
      <c r="H47" s="23"/>
      <c r="I47" s="23"/>
      <c r="J47" s="23"/>
      <c r="K47" s="23"/>
      <c r="L47" s="23"/>
      <c r="M47" s="23"/>
      <c r="N47" s="23"/>
      <c r="O47" s="23"/>
      <c r="P47" s="23"/>
      <c r="Q47" s="23"/>
      <c r="R47" s="23"/>
      <c r="S47" s="23"/>
    </row>
    <row r="48" spans="1:19">
      <c r="A48" s="23"/>
      <c r="B48" s="23"/>
      <c r="C48" s="23"/>
      <c r="D48" s="23"/>
      <c r="E48" s="26" t="s">
        <v>67</v>
      </c>
      <c r="F48" s="54">
        <f>STDEV(F19:F46)/SQRT(COUNT(F19:F46))</f>
        <v>0.18340031759192604</v>
      </c>
      <c r="G48" s="54">
        <f>STDEV(G19:G32)/SQRT(COUNT(G19:G32))</f>
        <v>0.2716309251496325</v>
      </c>
      <c r="H48" s="23"/>
      <c r="I48" s="23"/>
      <c r="J48" s="23"/>
      <c r="K48" s="23"/>
      <c r="L48" s="23"/>
      <c r="M48" s="23"/>
      <c r="N48" s="23"/>
      <c r="O48" s="23"/>
      <c r="P48" s="23"/>
      <c r="Q48" s="23"/>
      <c r="R48" s="23"/>
      <c r="S48" s="23"/>
    </row>
  </sheetData>
  <mergeCells count="5">
    <mergeCell ref="A1:C1"/>
    <mergeCell ref="E1:G1"/>
    <mergeCell ref="I1:K1"/>
    <mergeCell ref="M1:O1"/>
    <mergeCell ref="Q1:S1"/>
  </mergeCells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Fig1</vt:lpstr>
      <vt:lpstr>Fig3</vt:lpstr>
      <vt:lpstr>Fig4</vt:lpstr>
      <vt:lpstr>Fig5</vt:lpstr>
      <vt:lpstr>Fig6</vt:lpstr>
      <vt:lpstr>S1 Fig</vt:lpstr>
      <vt:lpstr>S2 Fig</vt:lpstr>
      <vt:lpstr>S3 Fig</vt:lpstr>
      <vt:lpstr>S4 Fig</vt:lpstr>
      <vt:lpstr>S5 Fig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ys</dc:creator>
  <cp:lastModifiedBy>TYS</cp:lastModifiedBy>
  <dcterms:created xsi:type="dcterms:W3CDTF">2015-06-05T18:19:34Z</dcterms:created>
  <dcterms:modified xsi:type="dcterms:W3CDTF">2025-05-12T11:10:27Z</dcterms:modified>
</cp:coreProperties>
</file>